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set 7" sheetId="1" state="visible" r:id="rId2"/>
  </sheets>
  <definedNames>
    <definedName function="false" hidden="true" localSheetId="0" name="_xlnm._FilterDatabase" vbProcedure="false">'Supplementary Dataset 7'!$A$2:$M$1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4" uniqueCount="518">
  <si>
    <r>
      <rPr>
        <sz val="10"/>
        <color rgb="FF000000"/>
        <rFont val="Times New Roman"/>
        <family val="1"/>
      </rPr>
      <t xml:space="preserve">Supplementary Dataset 7</t>
    </r>
    <r>
      <rPr>
        <sz val="10"/>
        <color rgb="FF000000"/>
        <rFont val="Noto Sans"/>
        <family val="2"/>
      </rPr>
      <t xml:space="preserve">：</t>
    </r>
    <r>
      <rPr>
        <sz val="10"/>
        <color rgb="FF000000"/>
        <rFont val="Times New Roman"/>
        <family val="1"/>
      </rPr>
      <t xml:space="preserve">List of quercetin-captured proteins in PAMs following PRRSV treatment</t>
    </r>
  </si>
  <si>
    <t xml:space="preserve">Entry</t>
  </si>
  <si>
    <t xml:space="preserve">Protein names</t>
  </si>
  <si>
    <t xml:space="preserve">Abbrevia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# AAs</t>
  </si>
  <si>
    <t xml:space="preserve">MW [kDa]</t>
  </si>
  <si>
    <t xml:space="preserve">P-value</t>
  </si>
  <si>
    <t xml:space="preserve">FDR</t>
  </si>
  <si>
    <t xml:space="preserve">F1S3Y7</t>
  </si>
  <si>
    <t xml:space="preserve">Xanthine dehydrogenase/oxidase [Includes: Xanthine dehydrogenase OS=Sus scrofa GN=ABCC153 PE=2 SV=3 - [F1S3Y7_PIG]</t>
  </si>
  <si>
    <t xml:space="preserve">XDH</t>
  </si>
  <si>
    <t xml:space="preserve">A0A287A3K5</t>
  </si>
  <si>
    <t xml:space="preserve">Ribosomal protein S6 kinase alpha-3 OS=Sus scrofa GN=ABCC163 PE=1 SV=1 - [A0A287A3K5_PIG]</t>
  </si>
  <si>
    <t xml:space="preserve">RPS6KA3</t>
  </si>
  <si>
    <t xml:space="preserve">I6YP72</t>
  </si>
  <si>
    <t xml:space="preserve">Glycogen synthase kinase-3 beta OS=Sus scrofa GN=ABCC182 PE=2 SV=2 - [I6YP72_PIG]</t>
  </si>
  <si>
    <t xml:space="preserve">GSK3B</t>
  </si>
  <si>
    <t xml:space="preserve">A0A287BDM6</t>
  </si>
  <si>
    <t xml:space="preserve">Heat shock protein HSP 90-alpha OS=Sus scrofa GN=ABCC155 PE=1 SV=1 - [A0A287BDM6_PIG]</t>
  </si>
  <si>
    <t xml:space="preserve">HSP90AB1</t>
  </si>
  <si>
    <t xml:space="preserve">A0A286ZX07</t>
  </si>
  <si>
    <t xml:space="preserve">cGMP-specific 3',5'-cyclic phosphodiesterase OS=Sus scrofa GN=ABCC180 PE=1 SV=2 - [A0A286ZX07_PIG]</t>
  </si>
  <si>
    <t xml:space="preserve">PDE5A</t>
  </si>
  <si>
    <t xml:space="preserve">A0A287BL14</t>
  </si>
  <si>
    <t xml:space="preserve">Bile salt export pump OS=Sus scrofa GN=ABCC159 PE=2 SV=1 - [A0A287BL14_PIG]</t>
  </si>
  <si>
    <t xml:space="preserve">ABCB11</t>
  </si>
  <si>
    <t xml:space="preserve">A0A481C216</t>
  </si>
  <si>
    <t xml:space="preserve">RuvB-like 2 OS=Sus scrofa GN=ABCC184 PE=2 SV=2 - [A0A481C216_PIG]</t>
  </si>
  <si>
    <t xml:space="preserve">RUVBL2</t>
  </si>
  <si>
    <t xml:space="preserve">A0A287A9K0</t>
  </si>
  <si>
    <t xml:space="preserve">Lysine-specific histone demethylase 1A OS=Sus scrofa GN=ABCC183 PE=2 SV=1 - [A0A287A9K0_PIG]</t>
  </si>
  <si>
    <t xml:space="preserve">KDM1A</t>
  </si>
  <si>
    <t xml:space="preserve">P15145</t>
  </si>
  <si>
    <t xml:space="preserve">Aminopeptidase N OS=Sus scrofa GN=ABCC188 PE=1 SV=2 - [AMPN_PIG]</t>
  </si>
  <si>
    <t xml:space="preserve">ANPEP</t>
  </si>
  <si>
    <t xml:space="preserve">A0A287AST6</t>
  </si>
  <si>
    <t xml:space="preserve">3-phosphoinositide-dependent protein kinase 1 OS=Sus scrofa GN=ABCC192 PE=2 SV=2 - [A0A287AST6_PIG]</t>
  </si>
  <si>
    <t xml:space="preserve">PDPK1</t>
  </si>
  <si>
    <t xml:space="preserve">Q6QAQ1</t>
  </si>
  <si>
    <t xml:space="preserve">Actin, cytoplasmic 1 OS=Sus scrofa GN=ABCC166 PE=1 SV=2 - [ACTB_PIG]</t>
  </si>
  <si>
    <t xml:space="preserve">ACTB</t>
  </si>
  <si>
    <t xml:space="preserve">A0A287BHS8</t>
  </si>
  <si>
    <t xml:space="preserve">Mitogen-activated protein kinase 14 OS=Sus scrofa GN=ABCC178 PE=1 SV=3 - [A0A287BHS8_PIG]</t>
  </si>
  <si>
    <t xml:space="preserve">MAPK14</t>
  </si>
  <si>
    <t xml:space="preserve">A0A286ZT31</t>
  </si>
  <si>
    <t xml:space="preserve">Mothers against decapentaplegic homolog 3 OS=Sus scrofa GN=ABCC175 PE=2 SV=2 - [A0A286ZT31_PIG]</t>
  </si>
  <si>
    <t xml:space="preserve">SMAD4</t>
  </si>
  <si>
    <t xml:space="preserve">A0A287APK5</t>
  </si>
  <si>
    <t xml:space="preserve">Sarcoplasmic/endoplasmic reticulum calcium ATPase 1 OS=Sus scrofa GN=ABCC152 PE=1 SV=2 - [A0A287APK5_PIG]</t>
  </si>
  <si>
    <t xml:space="preserve">ATP2A1</t>
  </si>
  <si>
    <t xml:space="preserve">Q28969</t>
  </si>
  <si>
    <t xml:space="preserve">Nitric oxide synthase, inducible OS=Sus scrofa GN=ABCC158 PE=1 SV=2 - [NOS3_PIG]</t>
  </si>
  <si>
    <t xml:space="preserve">NOS3</t>
  </si>
  <si>
    <t xml:space="preserve">A0A287A8M1</t>
  </si>
  <si>
    <t xml:space="preserve">Isocitrate dehydrogenase [NADP] cytoplasmic OS=Sus scrofa GN=ABCC169 PE=1 SV=3 - [A0A287A8M1_PIG]</t>
  </si>
  <si>
    <t xml:space="preserve">IDH1</t>
  </si>
  <si>
    <t xml:space="preserve">A0A5G2R2F8</t>
  </si>
  <si>
    <t xml:space="preserve">Multidrug resistance-associated protein 1 OS=Sus scrofa GN=ABCC161 PE=1 SV=1 - [A0A5G2R2F8_PIG]</t>
  </si>
  <si>
    <t xml:space="preserve">ABCC3</t>
  </si>
  <si>
    <t xml:space="preserve">A0A287BIL8</t>
  </si>
  <si>
    <t xml:space="preserve">Endoplasmic reticulum chaperone BiP OS=Sus scrofa GN=ABCC156 PE=1 SV=1 - [A0A287BIL8_PIG]</t>
  </si>
  <si>
    <t xml:space="preserve">HSPA5</t>
  </si>
  <si>
    <t xml:space="preserve">I3LSJ4</t>
  </si>
  <si>
    <t xml:space="preserve">Splicing factor 3B subunit 3 OS=Sus scrofa GN=ABCC150 PE=1 SV=3 - [I3LSJ4_PIG]</t>
  </si>
  <si>
    <t xml:space="preserve">SF3B3</t>
  </si>
  <si>
    <t xml:space="preserve">Q09136</t>
  </si>
  <si>
    <t xml:space="preserve">5'-AMP-activated protein kinase catalytic subunit alpha-2 OS=Sus scrofa GN=ABCC168 PE=2 SV=3 - [AAPK1_PIG]</t>
  </si>
  <si>
    <t xml:space="preserve">PRKAA1</t>
  </si>
  <si>
    <t xml:space="preserve">A0A287B4C3</t>
  </si>
  <si>
    <t xml:space="preserve">Short transient receptor potential channel 5 OS=Sus scrofa GN=ABCC167 PE=1 SV=3 - [A0A287B4C3_PIG]</t>
  </si>
  <si>
    <t xml:space="preserve">TANC1</t>
  </si>
  <si>
    <t xml:space="preserve">P36887</t>
  </si>
  <si>
    <t xml:space="preserve">cAMP-dependent protein kinase catalytic subunit alpha OS=Sus scrofa GN=ABCC172 PE=2 SV=3 - [KAPCA_PIG]</t>
  </si>
  <si>
    <t xml:space="preserve">PRKACA</t>
  </si>
  <si>
    <t xml:space="preserve">A0A287AG47</t>
  </si>
  <si>
    <t xml:space="preserve">Acetylcholinesterase OS=Sus scrofa GN=ABCC190 PE=1 SV=1 - [A0A287AG47_PIG]</t>
  </si>
  <si>
    <t xml:space="preserve">ACHE</t>
  </si>
  <si>
    <t xml:space="preserve">I3LI06</t>
  </si>
  <si>
    <t xml:space="preserve">Menin OS=Sus scrofa GN=ABCC193 PE=1 SV=2 - [I3LI06_PIG]</t>
  </si>
  <si>
    <t xml:space="preserve">KIF2A</t>
  </si>
  <si>
    <t xml:space="preserve">F1SQF8</t>
  </si>
  <si>
    <t xml:space="preserve">MAP kinase-activated protein kinase 2 OS=Sus scrofa GN=ABCC194 PE=2 SV=2 - [F1SQF8_PIG]</t>
  </si>
  <si>
    <t xml:space="preserve">CAMK1</t>
  </si>
  <si>
    <t xml:space="preserve">F1RKS3</t>
  </si>
  <si>
    <t xml:space="preserve">Flap endonuclease 1 OS=Sus scrofa GN=ABCC191 PE=1 SV=3 - [F1RKS3_PIG]</t>
  </si>
  <si>
    <t xml:space="preserve">FEN1</t>
  </si>
  <si>
    <t xml:space="preserve">A0A287AAJ6</t>
  </si>
  <si>
    <t xml:space="preserve">TRAF2 and NCK-interacting protein kinase OS=Sus scrofa GN=ABCC177 PE=1 SV=3 - [A0A287AAJ6_PIG]</t>
  </si>
  <si>
    <t xml:space="preserve">MINK1</t>
  </si>
  <si>
    <t xml:space="preserve">A0A480PD02</t>
  </si>
  <si>
    <t xml:space="preserve">Casein kinase II subunit alpha OS=Sus scrofa GN=ABCC174 PE=1 SV=3 - [A0A480PD02_PIG]</t>
  </si>
  <si>
    <t xml:space="preserve">CSNK2A1</t>
  </si>
  <si>
    <t xml:space="preserve">F1RNJ0</t>
  </si>
  <si>
    <t xml:space="preserve">Protein kinase C gamma type OS=Sus scrofa GN=ABCC165 PE=1 SV=3 - [F1RNJ0_PIG]</t>
  </si>
  <si>
    <t xml:space="preserve">PRKCG</t>
  </si>
  <si>
    <t xml:space="preserve">A0A8W4F9T9</t>
  </si>
  <si>
    <t xml:space="preserve">Dual specificity protein kinase CLK2 OS=Sus scrofa GN=ABCC185 PE=1 SV=1 - [A0A8W4F9T9_PIG]</t>
  </si>
  <si>
    <t xml:space="preserve">CLK3</t>
  </si>
  <si>
    <t xml:space="preserve">P22411</t>
  </si>
  <si>
    <t xml:space="preserve">Dipeptidyl peptidase 4 OS=Sus scrofa GN=ABCC211 PE=1 SV=3 - [DPP4_PIG]</t>
  </si>
  <si>
    <t xml:space="preserve">DPP4</t>
  </si>
  <si>
    <t xml:space="preserve">A0A5K1U589</t>
  </si>
  <si>
    <t xml:space="preserve">Ubiquitin-like modifier-activating enzyme 1 OS=Sus scrofa GN=ABCC154 PE=2 SV=3 - [A0A5K1U589_PIG]</t>
  </si>
  <si>
    <t xml:space="preserve">UBA1</t>
  </si>
  <si>
    <t xml:space="preserve">K7GLT8</t>
  </si>
  <si>
    <t xml:space="preserve">ATP synthase subunit beta, mitochondrial OS=Sus scrofa GN=ABCC162 PE=2 SV=1 - [K7GLT8_PIG]</t>
  </si>
  <si>
    <t xml:space="preserve">P18871</t>
  </si>
  <si>
    <t xml:space="preserve">5-hydroxytryptamine receptor 1A OS=Sus scrofa GN=ABCC225 PE=1 SV=3 - [ADA2A_PIG]</t>
  </si>
  <si>
    <t xml:space="preserve">ADRA2A</t>
  </si>
  <si>
    <t xml:space="preserve">K7GRV6</t>
  </si>
  <si>
    <t xml:space="preserve">Myeloperoxidase OS=Sus scrofa GN=ABCC189 PE=1 SV=2 - [K7GRV6_PIG]</t>
  </si>
  <si>
    <t xml:space="preserve">MPO</t>
  </si>
  <si>
    <t xml:space="preserve">A0A5G2QVL4</t>
  </si>
  <si>
    <t xml:space="preserve">ALK tyrosine kinase receptor OS=Sus scrofa GN=ABCC195 PE=1 SV=2 - [A0A5G2QVL4_PIG]</t>
  </si>
  <si>
    <t xml:space="preserve">PTK7</t>
  </si>
  <si>
    <t xml:space="preserve">G9BWQ3</t>
  </si>
  <si>
    <t xml:space="preserve">RAC-alpha serine/threonine-protein kinase OS=Sus scrofa GN=ABCC173 PE=1 SV=1 - [G9BWQ3_PIG]</t>
  </si>
  <si>
    <t xml:space="preserve">AKT3</t>
  </si>
  <si>
    <t xml:space="preserve">K7GNF0</t>
  </si>
  <si>
    <t xml:space="preserve">Fibroblast growth factor receptor 2 OS=Sus scrofa GN=ABCC181 PE=2 SV=2 - [K7GNF0_PIG]</t>
  </si>
  <si>
    <t xml:space="preserve">KDR</t>
  </si>
  <si>
    <t xml:space="preserve">I3LRS5</t>
  </si>
  <si>
    <t xml:space="preserve">Aldehyde dehydrogenase 1A1 OS=Sus scrofa GN=ABCC171 PE=1 SV=1 - [I3LRS5_PIG]</t>
  </si>
  <si>
    <t xml:space="preserve">ALDH1A1</t>
  </si>
  <si>
    <t xml:space="preserve">A0A5G2R7A3</t>
  </si>
  <si>
    <t xml:space="preserve">Thioredoxin reductase 1, cytoplasmic OS=Sus scrofa GN=ABCC187 PE=1 SV=2 - [A0A5G2R7A3_PIG]</t>
  </si>
  <si>
    <t xml:space="preserve">TXNRD1</t>
  </si>
  <si>
    <t xml:space="preserve">A0A2C9F3C0</t>
  </si>
  <si>
    <t xml:space="preserve">Beta-glucuronidase OS=Sus scrofa GN=ABCC199 PE=1 SV=1 - [A0A2C9F3C0_PIG]</t>
  </si>
  <si>
    <t xml:space="preserve">GUSB</t>
  </si>
  <si>
    <t xml:space="preserve">A0A287BPD6</t>
  </si>
  <si>
    <t xml:space="preserve">Neprilysin OS=Sus scrofa GN=ABCC186 PE=2 SV=3 - [A0A287BPD6_PIG]</t>
  </si>
  <si>
    <t xml:space="preserve">MME</t>
  </si>
  <si>
    <t xml:space="preserve">D3K5N7</t>
  </si>
  <si>
    <t xml:space="preserve">ELAV-like protein 1 OS=Sus scrofa GN=ABCC205 PE=2 SV=2 - [D3K5N7_PIG]</t>
  </si>
  <si>
    <t xml:space="preserve">ELAVL1</t>
  </si>
  <si>
    <t xml:space="preserve">A5D9J4</t>
  </si>
  <si>
    <t xml:space="preserve">Proteasome subunit beta type-5 OS=Sus scrofa GN=ABCC223 PE=1 SV=1 - [A5D9J4_PIG]</t>
  </si>
  <si>
    <t xml:space="preserve">PSMB8</t>
  </si>
  <si>
    <t xml:space="preserve">M3TYT0</t>
  </si>
  <si>
    <t xml:space="preserve">Rho-associated protein kinase 2 OS=Sus scrofa GN=ABCC157 PE=1 SV=1 - [ROCK2_PIG]</t>
  </si>
  <si>
    <t xml:space="preserve">ROCK2</t>
  </si>
  <si>
    <t xml:space="preserve">A0A287ASN9</t>
  </si>
  <si>
    <t xml:space="preserve">ATP-dependent DNA helicase Q1 OS=Sus scrofa GN=ABCC176 PE=2 SV=1 - [A0A287ASN9_PIG]</t>
  </si>
  <si>
    <t xml:space="preserve">DDX42</t>
  </si>
  <si>
    <t xml:space="preserve">A0A5S6GIV5</t>
  </si>
  <si>
    <t xml:space="preserve">DNA topoisomerase 2-alpha OS=Sus scrofa GN=ABCC151 PE=1 SV=3 - [A0A5S6GIV5_PIG]</t>
  </si>
  <si>
    <t xml:space="preserve">TOP2A</t>
  </si>
  <si>
    <t xml:space="preserve">P00355</t>
  </si>
  <si>
    <t xml:space="preserve">Glyceraldehyde-3-phosphate dehydrogenase, glycosomal OS=Sus scrofa GN=ABCC217 PE=2 SV=2 - [G3P_PIG]</t>
  </si>
  <si>
    <t xml:space="preserve">GAPDH</t>
  </si>
  <si>
    <t xml:space="preserve">A0A5G2QN46</t>
  </si>
  <si>
    <t xml:space="preserve">Insulin-like growth factor 1 receptor OS=Sus scrofa GN=ABCC164 PE=1 SV=1 - [A0A5G2QN46_PIG]</t>
  </si>
  <si>
    <t xml:space="preserve">MERTK</t>
  </si>
  <si>
    <t xml:space="preserve">A0A8W4FA28</t>
  </si>
  <si>
    <t xml:space="preserve">Procathepsin L OS=Sus scrofa GN=ABCC216 PE=1 SV=1 - [A0A8W4FA28_PIG]</t>
  </si>
  <si>
    <t xml:space="preserve">CTSV</t>
  </si>
  <si>
    <t xml:space="preserve">A0A5G2QRI3</t>
  </si>
  <si>
    <t xml:space="preserve">Cyclin-dependent kinase 2 OS=Sus scrofa GN=ABCC203 PE=2 SV=1 - [A0A5G2QRI3_PIG]</t>
  </si>
  <si>
    <t xml:space="preserve">CDK2</t>
  </si>
  <si>
    <t xml:space="preserve">A0A287AE06</t>
  </si>
  <si>
    <t xml:space="preserve">Prelamin-A/C [Cleaved into: Lamin-A/C OS=Sus scrofa GN=ABCC207 PE=1 SV=3 - [A0A287AE06_PIG]</t>
  </si>
  <si>
    <t xml:space="preserve">LMNA</t>
  </si>
  <si>
    <t xml:space="preserve">A0A287AT21</t>
  </si>
  <si>
    <t xml:space="preserve">Sorbitol dehydrogenase OS=Sus scrofa GN=ABCC201 PE=2 SV=2 - [A0A287AT21_PIG]</t>
  </si>
  <si>
    <t xml:space="preserve">SORD</t>
  </si>
  <si>
    <t xml:space="preserve">A0A5G2R5E7</t>
  </si>
  <si>
    <t xml:space="preserve">Aurora kinase B OS=Sus scrofa GN=ABCC210 PE=2 SV=2 - [A0A5G2R5E7_PIG]</t>
  </si>
  <si>
    <t xml:space="preserve">F2Z5G3</t>
  </si>
  <si>
    <t xml:space="preserve">Calmodulin-1 OS=Sus scrofa GN=ABCC224 PE=2 SV=1 - [F2Z5G3_PIG]</t>
  </si>
  <si>
    <t xml:space="preserve">CALM2</t>
  </si>
  <si>
    <t xml:space="preserve">P00591</t>
  </si>
  <si>
    <t xml:space="preserve">Pancreatic triacylglycerol lipase OS=Sus scrofa GN=ABCC221 PE=2 SV=3 - [LIPP_PIG]</t>
  </si>
  <si>
    <t xml:space="preserve">PNLIP</t>
  </si>
  <si>
    <t xml:space="preserve">P23687</t>
  </si>
  <si>
    <t xml:space="preserve">Prolyl endopeptidase OS=Sus scrofa GN=ABCC160 PE=2 SV=2 - [PPCE_PIG]</t>
  </si>
  <si>
    <t xml:space="preserve">PREP</t>
  </si>
  <si>
    <t xml:space="preserve">A0A5G2QLV5</t>
  </si>
  <si>
    <t xml:space="preserve">Focal adhesion kinase 1 OS=Sus scrofa GN=ABCC179 PE=1 SV=2 - [A0A5G2QLV5_PIG]</t>
  </si>
  <si>
    <t xml:space="preserve">EPHA4</t>
  </si>
  <si>
    <t xml:space="preserve">Q00655</t>
  </si>
  <si>
    <t xml:space="preserve">Epidermal growth factor receptor OS=Sus scrofa GN=ABCC196 PE=1 SV=1 - [KSYK_PIG]</t>
  </si>
  <si>
    <t xml:space="preserve">SYK</t>
  </si>
  <si>
    <t xml:space="preserve">A0A287B956</t>
  </si>
  <si>
    <t xml:space="preserve">Luciferin 4-monooxygenase OS=Sus scrofa GN=ABCC213 PE=2 SV=1 - [A0A287B956_PIG]</t>
  </si>
  <si>
    <t xml:space="preserve">ACSF2</t>
  </si>
  <si>
    <t xml:space="preserve">P28839</t>
  </si>
  <si>
    <t xml:space="preserve">Cytosol aminopeptidase OS=Sus scrofa GN=ABCC215 PE=1 SV=1 - [AMPL_PIG]</t>
  </si>
  <si>
    <t xml:space="preserve">LAP3</t>
  </si>
  <si>
    <t xml:space="preserve">F1RZ82</t>
  </si>
  <si>
    <t xml:space="preserve">Lysosomal alpha-glucosidase OS=Sus scrofa GN=ABCC170 PE=1 SV=1 - [F1RZ82_PIG]</t>
  </si>
  <si>
    <t xml:space="preserve">GAA</t>
  </si>
  <si>
    <t xml:space="preserve">A0A8W4FLM7</t>
  </si>
  <si>
    <t xml:space="preserve">Broad substrate specificity ATP-binding cassette transporter ABCG2 OS=Sus scrofa GN=ABCC222 PE=1 SV=2 - [A0A8W4FLM7_PIG]</t>
  </si>
  <si>
    <t xml:space="preserve">ABCA8</t>
  </si>
  <si>
    <t xml:space="preserve">Q8SPP9</t>
  </si>
  <si>
    <t xml:space="preserve">Thyrotropin receptor OS=Sus scrofa GN=ABCC209 PE=1 SV=1 - [TSHR_PIG]</t>
  </si>
  <si>
    <t xml:space="preserve">TSHR</t>
  </si>
  <si>
    <t xml:space="preserve">P00761</t>
  </si>
  <si>
    <t xml:space="preserve">Serine protease 1 OS=Sus scrofa GN=ABCC258 PE=1 SV=1 - [TRYP_PIG]</t>
  </si>
  <si>
    <t xml:space="preserve">A0A287A2X6</t>
  </si>
  <si>
    <t xml:space="preserve">Solute carrier family 2, facilitated glucose transporter member 4 OS=Sus scrofa GN=ABCC200 PE=1 SV=1 - [A0A287A2X6_PIG]</t>
  </si>
  <si>
    <t xml:space="preserve">SLC2A5</t>
  </si>
  <si>
    <t xml:space="preserve">P81693</t>
  </si>
  <si>
    <t xml:space="preserve">Low molecular weight phosphotyrosine protein phosphatase OS=Sus scrofa GN=ABCC256 PE=1 SV=3 - [PPAC_PIG]</t>
  </si>
  <si>
    <t xml:space="preserve">ACP1</t>
  </si>
  <si>
    <t xml:space="preserve">D0G6X9</t>
  </si>
  <si>
    <t xml:space="preserve">15-hydroxyprostaglandin dehydrogenase [NAD(+)] OS=Sus scrofa GN=ABCC262 PE=1 SV=3 - [D0G6X9_PIG]</t>
  </si>
  <si>
    <t xml:space="preserve">HPGD</t>
  </si>
  <si>
    <t xml:space="preserve">A0A287AA60</t>
  </si>
  <si>
    <t xml:space="preserve">Myotonin-protein kinase OS=Sus scrofa GN=ABCC197 PE=1 SV=3 - [A0A287AA60_PIG]</t>
  </si>
  <si>
    <t xml:space="preserve">CDC42BPA</t>
  </si>
  <si>
    <t xml:space="preserve">F1SV58</t>
  </si>
  <si>
    <t xml:space="preserve">Macrophage metalloelastase OS=Sus scrofa GN=ABCC229 PE=2 SV=3 - [F1SV58_PIG]</t>
  </si>
  <si>
    <t xml:space="preserve">MMP3</t>
  </si>
  <si>
    <t xml:space="preserve">K7GQ26</t>
  </si>
  <si>
    <t xml:space="preserve">Phosphotransferase OS=Sus scrofa GN=ABCC234 PE=1 SV=1 - [K7GQ26_PIG]</t>
  </si>
  <si>
    <t xml:space="preserve">HK3</t>
  </si>
  <si>
    <t xml:space="preserve">F1RIX8</t>
  </si>
  <si>
    <t xml:space="preserve">3-oxoacyl-acyl-carrier protein reductase OS=Sus scrofa GN=ABCC248 PE=1 SV=1 - [F1RIX8_PIG]</t>
  </si>
  <si>
    <t xml:space="preserve">CBR4</t>
  </si>
  <si>
    <t xml:space="preserve">A0A480RUZ5</t>
  </si>
  <si>
    <t xml:space="preserve">Calcium/calmodulin-dependent protein kinase type IV OS=Sus scrofa GN=ABCC227 PE=2 SV=1 - [A0A480RUZ5_PIG]</t>
  </si>
  <si>
    <t xml:space="preserve">CAMK4</t>
  </si>
  <si>
    <t xml:space="preserve">Q5YA25</t>
  </si>
  <si>
    <t xml:space="preserve">C-C chemokine receptor type 4 OS=Sus scrofa GN=ABCC274 PE=2 SV=2 - [P2RY2_PIG]</t>
  </si>
  <si>
    <t xml:space="preserve">P2RY2</t>
  </si>
  <si>
    <t xml:space="preserve">A0A8W4F9E7</t>
  </si>
  <si>
    <t xml:space="preserve">Lactoylglutathione lyase OS=Sus scrofa GN=ABCC232 PE=2 SV=3 - [A0A8W4F9E7_PIG]</t>
  </si>
  <si>
    <t xml:space="preserve">GLO1</t>
  </si>
  <si>
    <t xml:space="preserve">A0A287BBB6</t>
  </si>
  <si>
    <t xml:space="preserve">Cellular tumor antigen p53 OS=Sus scrofa GN=ABCC284 PE=1 SV=1 - [A0A287BBB6_PIG]</t>
  </si>
  <si>
    <t xml:space="preserve">CLCN3</t>
  </si>
  <si>
    <t xml:space="preserve">P80276</t>
  </si>
  <si>
    <t xml:space="preserve">Aldo-keto reductase family 1 member B1 OS=Sus scrofa GN=ABCC206 PE=1 SV=1 - [ALDR_PIG]</t>
  </si>
  <si>
    <t xml:space="preserve">AKR1B1</t>
  </si>
  <si>
    <t xml:space="preserve">F1SF47</t>
  </si>
  <si>
    <t xml:space="preserve">11-beta-hydroxysteroid dehydrogenase 1 OS=Sus scrofa GN=ABCC283 PE=2 SV=2 - [F1SF47_PIG]</t>
  </si>
  <si>
    <t xml:space="preserve">HSD11B1</t>
  </si>
  <si>
    <t xml:space="preserve">P21692</t>
  </si>
  <si>
    <t xml:space="preserve">Interstitial collagenase OS=Sus scrofa GN=ABCC231 PE=1 SV=3 - [MMP1_PIG]</t>
  </si>
  <si>
    <t xml:space="preserve">MMP1</t>
  </si>
  <si>
    <t xml:space="preserve">P11708</t>
  </si>
  <si>
    <t xml:space="preserve">Malate dehydrogenase OS=Sus scrofa GN=ABCC218 PE=2 SV=3 - [MDHC_PIG]</t>
  </si>
  <si>
    <t xml:space="preserve">MDH1</t>
  </si>
  <si>
    <t xml:space="preserve">F1SV35</t>
  </si>
  <si>
    <t xml:space="preserve">4'-phosphopantetheinyl transferase ffp OS=Sus scrofa GN=ABCC285 PE=1 SV=1 - [F1SV35_PIG]</t>
  </si>
  <si>
    <t xml:space="preserve">AASDHPPT</t>
  </si>
  <si>
    <t xml:space="preserve">F1SUV3</t>
  </si>
  <si>
    <t xml:space="preserve">cGMP-dependent 3',5'-cyclic phosphodiesterase OS=Sus scrofa GN=ABCC212 PE=1 SV=1 - [F1SUV3_PIG]</t>
  </si>
  <si>
    <t xml:space="preserve">PDE2A</t>
  </si>
  <si>
    <t xml:space="preserve">P00791</t>
  </si>
  <si>
    <t xml:space="preserve">Beta-secretase 1 OS=Sus scrofa GN=ABCC280 PE=1 SV=3 - [PEPA_PIG]</t>
  </si>
  <si>
    <t xml:space="preserve">PGA</t>
  </si>
  <si>
    <t xml:space="preserve">I3LKD5</t>
  </si>
  <si>
    <t xml:space="preserve">Polyprotein II OS=Sus scrofa GN=ABCC292 PE=1 SV=2 - [I3LKD5_PIG]</t>
  </si>
  <si>
    <t xml:space="preserve">HECTD4</t>
  </si>
  <si>
    <t xml:space="preserve">A0A5G2R5Z1</t>
  </si>
  <si>
    <t xml:space="preserve">G1/S-specific cyclin-D1 OS=Sus scrofa GN=ABCC253 PE=2 SV=3 - [A0A5G2R5Z1_PIG]</t>
  </si>
  <si>
    <t xml:space="preserve">TOP2B</t>
  </si>
  <si>
    <t xml:space="preserve">F1SP04</t>
  </si>
  <si>
    <t xml:space="preserve">M-phase phosphoprotein 8 OS=Sus scrofa GN=ABCC286 PE=1 SV=3 - [F1SP04_PIG]</t>
  </si>
  <si>
    <t xml:space="preserve">RAI14</t>
  </si>
  <si>
    <t xml:space="preserve">A0A287ANX7</t>
  </si>
  <si>
    <t xml:space="preserve">Core-binding factor subunit beta OS=Sus scrofa GN=ABCC251 PE=2 SV=1 - [A0A287ANX7_PIG]</t>
  </si>
  <si>
    <t xml:space="preserve">ELMOD1</t>
  </si>
  <si>
    <t xml:space="preserve">F1S331</t>
  </si>
  <si>
    <t xml:space="preserve">Tyrosyl-DNA phosphodiesterase 1 OS=Sus scrofa GN=ABCC226 PE=1 SV=1 - [F1S331_PIG]</t>
  </si>
  <si>
    <t xml:space="preserve">ERI3</t>
  </si>
  <si>
    <t xml:space="preserve">P07634</t>
  </si>
  <si>
    <t xml:space="preserve">Galactocerebrosidase OS=Sus scrofa GN=ABCC309 PE=2 SV=2 - [ANFB_PIG]</t>
  </si>
  <si>
    <t xml:space="preserve">NPPB</t>
  </si>
  <si>
    <t xml:space="preserve">A0A286ZM27</t>
  </si>
  <si>
    <t xml:space="preserve">RecQ-like DNA helicase BLM OS=Sus scrofa GN=ABCC198 PE=1 SV=3 - [A0A286ZM27_PIG]</t>
  </si>
  <si>
    <t xml:space="preserve">DDX5</t>
  </si>
  <si>
    <t xml:space="preserve">A0A5G2R119</t>
  </si>
  <si>
    <t xml:space="preserve">DNA polymerase iota OS=Sus scrofa GN=ABCC220 PE=1 SV=2 - [A0A5G2R119_PIG]</t>
  </si>
  <si>
    <t xml:space="preserve">HSPH1</t>
  </si>
  <si>
    <t xml:space="preserve">A0A287AUD1</t>
  </si>
  <si>
    <t xml:space="preserve">G2/mitotic-specific cyclin-B3 OS=Sus scrofa GN=ABCC228 PE=2 SV=2 - [A0A287AUD1_PIG]</t>
  </si>
  <si>
    <t xml:space="preserve">EML4</t>
  </si>
  <si>
    <t xml:space="preserve">A0A287AV00</t>
  </si>
  <si>
    <t xml:space="preserve">Neuropeptide S receptor OS=Sus scrofa GN=ABCC237 PE=2 SV=1 - [A0A287AV00_PIG]</t>
  </si>
  <si>
    <t xml:space="preserve">UBA6</t>
  </si>
  <si>
    <t xml:space="preserve">A0A8W4FKV4</t>
  </si>
  <si>
    <t xml:space="preserve">Inactive serine/threonine-protein kinase VRK3 OS=Sus scrofa GN=ABCC271 PE=1 SV=3 - [A0A8W4FKV4_PIG]</t>
  </si>
  <si>
    <t xml:space="preserve">VRK1</t>
  </si>
  <si>
    <t xml:space="preserve">A0A8W4FH82</t>
  </si>
  <si>
    <t xml:space="preserve">NUAK family SNF1-like kinase 1 OS=Sus scrofa GN=ABCC208 PE=1 SV=3 - [A0A8W4FH82_PIG]</t>
  </si>
  <si>
    <t xml:space="preserve">SIK3</t>
  </si>
  <si>
    <t xml:space="preserve">A0A5G2RG17</t>
  </si>
  <si>
    <t xml:space="preserve">Serine/threonine-protein kinase 25 OS=Sus scrofa GN=ABCC219 PE=1 SV=2 - [A0A5G2RG17_PIG]</t>
  </si>
  <si>
    <t xml:space="preserve">STK24</t>
  </si>
  <si>
    <t xml:space="preserve">A0A287APG0</t>
  </si>
  <si>
    <t xml:space="preserve">STE20-like serine/threonine-protein kinase OS=Sus scrofa GN=ABCC202 PE=2 SV=2 - [A0A287APG0_PIG]</t>
  </si>
  <si>
    <t xml:space="preserve">SLK</t>
  </si>
  <si>
    <t xml:space="preserve">Q19S50</t>
  </si>
  <si>
    <t xml:space="preserve">Signal transducer and activator of transcription 6 OS=Sus scrofa GN=ABCC204 PE=1 SV=2 - [STAT3_PIG]</t>
  </si>
  <si>
    <t xml:space="preserve">STAT3</t>
  </si>
  <si>
    <t xml:space="preserve">K7GSR6</t>
  </si>
  <si>
    <t xml:space="preserve">5'-nucleotidase OS=Sus scrofa GN=ABCC214 PE=1 SV=3 - [K7GSR6_PIG]</t>
  </si>
  <si>
    <t xml:space="preserve">NT5E</t>
  </si>
  <si>
    <t xml:space="preserve">F1S5K2</t>
  </si>
  <si>
    <t xml:space="preserve">Oligo-1,6-glucosidase IMA1 OS=Sus scrofa GN=ABCC235 PE=1 SV=1 - [F1S5K2_PIG]</t>
  </si>
  <si>
    <t xml:space="preserve">SLC3A1</t>
  </si>
  <si>
    <t xml:space="preserve">I3LIS0</t>
  </si>
  <si>
    <t xml:space="preserve">Adenosine receptor A2a OS=Sus scrofa GN=ABCC270 PE=2 SV=3 - [I3LIS0_PIG]</t>
  </si>
  <si>
    <t xml:space="preserve">S1PR1</t>
  </si>
  <si>
    <t xml:space="preserve">Q29040</t>
  </si>
  <si>
    <t xml:space="preserve">Estrogen receptor OS=Sus scrofa GN=ABCC240 PE=1 SV=1 - [ESR1_PIG]</t>
  </si>
  <si>
    <t xml:space="preserve">ESR1</t>
  </si>
  <si>
    <t xml:space="preserve">M3UZ54</t>
  </si>
  <si>
    <t xml:space="preserve">Monocarboxylate transporter 2 OS=Sus scrofa GN=ABCC260 PE=1 SV=3 - [M3UZ54_PIG]</t>
  </si>
  <si>
    <t xml:space="preserve">SLC16A1</t>
  </si>
  <si>
    <t xml:space="preserve">I3LLH5</t>
  </si>
  <si>
    <t xml:space="preserve">Peptidyl-prolyl cis-trans isomerase NIMA-interacting 1 OS=Sus scrofa GN=ABCC245 PE=1 SV=1 - [I3LLH5_PIG]</t>
  </si>
  <si>
    <t xml:space="preserve">PIN1</t>
  </si>
  <si>
    <t xml:space="preserve">A0A5G2QS24</t>
  </si>
  <si>
    <t xml:space="preserve">Polyphenol oxidase 2 OS=Sus scrofa GN=ABCC307 PE=1 SV=3 - [A0A5G2QS24_PIG]</t>
  </si>
  <si>
    <t xml:space="preserve">DCT</t>
  </si>
  <si>
    <t xml:space="preserve">B6UV57</t>
  </si>
  <si>
    <t xml:space="preserve">Neuraminidase OS=Sus scrofa GN=ABCC310 PE=1 SV=1 - [B6UV57_PIG]</t>
  </si>
  <si>
    <t xml:space="preserve">NFS1</t>
  </si>
  <si>
    <t xml:space="preserve">P06199</t>
  </si>
  <si>
    <t xml:space="preserve">Muscarinic acetylcholine receptor M1 OS=Sus scrofa GN=ABCC230 PE=2 SV=3 - [ACM2_PIG]</t>
  </si>
  <si>
    <t xml:space="preserve">CHRM2</t>
  </si>
  <si>
    <t xml:space="preserve">F1SQ52</t>
  </si>
  <si>
    <t xml:space="preserve">Death-associated protein kinase 3 OS=Sus scrofa GN=ABCC238 PE=2 SV=3 - [F1SQ52_PIG]</t>
  </si>
  <si>
    <t xml:space="preserve">MYLK</t>
  </si>
  <si>
    <t xml:space="preserve">A0A287ACW6</t>
  </si>
  <si>
    <t xml:space="preserve">Latent membrane protein 1 OS=Sus scrofa GN=ABCC299 PE=1 SV=1 - [A0A287ACW6_PIG]</t>
  </si>
  <si>
    <t xml:space="preserve">USP9X</t>
  </si>
  <si>
    <t xml:space="preserve">F1S1C3</t>
  </si>
  <si>
    <t xml:space="preserve">Carbonic anhydrase 4 OS=Sus scrofa GN=ABCC277 PE=2 SV=3 - [F1S1C3_PIG]</t>
  </si>
  <si>
    <t xml:space="preserve">CA4</t>
  </si>
  <si>
    <t xml:space="preserve">A0A480Y2Q2</t>
  </si>
  <si>
    <t xml:space="preserve">Muscleblind-like protein 1 OS=Sus scrofa GN=ABCC272 PE=1 SV=1 - [A0A480Y2Q2_PIG]</t>
  </si>
  <si>
    <t xml:space="preserve">CPSF4</t>
  </si>
  <si>
    <t xml:space="preserve">A0A287BBH9</t>
  </si>
  <si>
    <t xml:space="preserve">Regulator of G-protein signaling 4 OS=Sus scrofa GN=ABCC276 PE=2 SV=2 - [A0A287BBH9_PIG]</t>
  </si>
  <si>
    <t xml:space="preserve">RGS8</t>
  </si>
  <si>
    <t xml:space="preserve">F1SJ26</t>
  </si>
  <si>
    <t xml:space="preserve">Cytochrome P450 1B1 OS=Sus scrofa GN=ABCC236 PE=1 SV=3 - [F1SJ26_PIG]</t>
  </si>
  <si>
    <t xml:space="preserve">CYP1A2</t>
  </si>
  <si>
    <t xml:space="preserve">F1SES5</t>
  </si>
  <si>
    <t xml:space="preserve">Inositol hexakisphosphate kinase 2 OS=Sus scrofa GN=ABCC265 PE=2 SV=3 - [F1SES5_PIG]</t>
  </si>
  <si>
    <t xml:space="preserve">ASAH1</t>
  </si>
  <si>
    <t xml:space="preserve">I3LK80</t>
  </si>
  <si>
    <t xml:space="preserve">Neutrophil elastase OS=Sus scrofa GN=ABCC279 PE=1 SV=2 - [I3LK80_PIG]</t>
  </si>
  <si>
    <t xml:space="preserve">ELANE</t>
  </si>
  <si>
    <t xml:space="preserve">K7GPY4</t>
  </si>
  <si>
    <t xml:space="preserve">Hepatocyte growth factor receptor OS=Sus scrofa GN=ABCC244 PE=1 SV=1 - [K7GPY4_PIG]</t>
  </si>
  <si>
    <t xml:space="preserve">MET</t>
  </si>
  <si>
    <t xml:space="preserve">F1SUP1</t>
  </si>
  <si>
    <t xml:space="preserve">Aflatoxin B1 aldehyde reductase member 3 OS=Sus scrofa GN=ABCC298 PE=1 SV=3 - [F1SUP1_PIG]</t>
  </si>
  <si>
    <t xml:space="preserve">AKR7A2</t>
  </si>
  <si>
    <t xml:space="preserve">A0A286ZNE7</t>
  </si>
  <si>
    <t xml:space="preserve">Squalene synthase OS=Sus scrofa GN=ABCC312 PE=1 SV=1 - [A0A286ZNE7_PIG]</t>
  </si>
  <si>
    <t xml:space="preserve">FDFT1</t>
  </si>
  <si>
    <t xml:space="preserve">P06867</t>
  </si>
  <si>
    <t xml:space="preserve">Prothrombin OS=Sus scrofa GN=ABCC266 PE=2 SV=1 - [PLMN_PIG]</t>
  </si>
  <si>
    <t xml:space="preserve">PLG</t>
  </si>
  <si>
    <t xml:space="preserve">A0A287ANF9</t>
  </si>
  <si>
    <t xml:space="preserve">Prostaglandin G/H synthase 2 OS=Sus scrofa GN=ABCC288 PE=1 SV=3 - [A0A287ANF9_PIG]</t>
  </si>
  <si>
    <t xml:space="preserve">PTGS1</t>
  </si>
  <si>
    <t xml:space="preserve">A0A287BB42</t>
  </si>
  <si>
    <t xml:space="preserve">17-beta-hydroxysteroid dehydrogenase type 2 OS=Sus scrofa GN=ABCC281 PE=2 SV=2 - [A0A287BB42_PIG]</t>
  </si>
  <si>
    <t xml:space="preserve">HSD17B2</t>
  </si>
  <si>
    <t xml:space="preserve">A0A287ADP9</t>
  </si>
  <si>
    <t xml:space="preserve">Histone-lysine N-methyltransferase EHMT2 OS=Sus scrofa GN=ABCC252 PE=1 SV=1 - [A0A287ADP9_PIG]</t>
  </si>
  <si>
    <t xml:space="preserve">ANKRD28</t>
  </si>
  <si>
    <t xml:space="preserve">A0A287BT38</t>
  </si>
  <si>
    <t xml:space="preserve">Thyroid hormone receptor beta OS=Sus scrofa GN=ABCC254 PE=1 SV=1 - [A0A287BT38_PIG]</t>
  </si>
  <si>
    <t xml:space="preserve">ESRRG</t>
  </si>
  <si>
    <t xml:space="preserve">A0A287B177</t>
  </si>
  <si>
    <t xml:space="preserve">UDP-glucuronosyltransferase 1A3 OS=Sus scrofa GN=ABCC242 PE=1 SV=3 - [A0A287B177_PIG]</t>
  </si>
  <si>
    <t xml:space="preserve">UGT1A6</t>
  </si>
  <si>
    <t xml:space="preserve">A0A5G2QXG4</t>
  </si>
  <si>
    <t xml:space="preserve">Arylsulfatase A OS=Sus scrofa GN=ABCC268 PE=2 SV=2 - [A0A5G2QXG4_PIG]</t>
  </si>
  <si>
    <t xml:space="preserve">ARSA</t>
  </si>
  <si>
    <t xml:space="preserve">A0A5G2R8C7</t>
  </si>
  <si>
    <t xml:space="preserve">Rap guanine nucleotide exchange factor 3 OS=Sus scrofa GN=ABCC264 PE=1 SV=1 - [A0A5G2R8C7_PIG]</t>
  </si>
  <si>
    <t xml:space="preserve">RAPGEF4</t>
  </si>
  <si>
    <t xml:space="preserve">A0A286ZKP8</t>
  </si>
  <si>
    <t xml:space="preserve">Peroxisome proliferator-activated receptor gamma OS=Sus scrofa GN=ABCC243 PE=1 SV=3 - [A0A286ZKP8_PIG]</t>
  </si>
  <si>
    <t xml:space="preserve">NR2E3</t>
  </si>
  <si>
    <t xml:space="preserve">K7GLS1</t>
  </si>
  <si>
    <t xml:space="preserve">Transcriptional regulator ERG OS=Sus scrofa GN=ABCC241 PE=2 SV=2 - [K7GLS1_PIG]</t>
  </si>
  <si>
    <t xml:space="preserve">VCAN</t>
  </si>
  <si>
    <t xml:space="preserve">A0A8W4FMD9</t>
  </si>
  <si>
    <t xml:space="preserve">Amyloid-beta precursor protein OS=Sus scrofa GN=ABCC273 PE=1 SV=1 - [A0A8W4FMD9_PIG]</t>
  </si>
  <si>
    <t xml:space="preserve">APLP2</t>
  </si>
  <si>
    <t xml:space="preserve">I3LFP1</t>
  </si>
  <si>
    <t xml:space="preserve">Chymotrypsinogen B OS=Sus scrofa GN=ABCC263 PE=1 SV=1 - [I3LFP1_PIG]</t>
  </si>
  <si>
    <t xml:space="preserve">A0A2C9F371</t>
  </si>
  <si>
    <t xml:space="preserve">Oxytocin receptor OS=Sus scrofa GN=ABCC259 PE=1 SV=2 - [A0A2C9F371_PIG]</t>
  </si>
  <si>
    <t xml:space="preserve">A0A287AEH0</t>
  </si>
  <si>
    <t xml:space="preserve">Eukaryotic translation initiation factor 3 subunit F OS=Sus scrofa GN=ABCC233 PE=2 SV=1 - [A0A287AEH0_PIG]</t>
  </si>
  <si>
    <t xml:space="preserve">PSMD7</t>
  </si>
  <si>
    <t xml:space="preserve">A0A5G2QDD7</t>
  </si>
  <si>
    <t xml:space="preserve">Aromatase OS=Sus scrofa GN=ABCC278 PE=1 SV=2 - [A0A5G2QDD7_PIG]</t>
  </si>
  <si>
    <t xml:space="preserve">CYP3A22</t>
  </si>
  <si>
    <t xml:space="preserve">A0A480XNH5</t>
  </si>
  <si>
    <t xml:space="preserve">Replicase polyprotein 1ab OS=Sus scrofa GN=ABCC291 PE=1 SV=1 - [A0A480XNH5_PIG]</t>
  </si>
  <si>
    <t xml:space="preserve">MACROD1</t>
  </si>
  <si>
    <t xml:space="preserve">A0A286ZSB7</t>
  </si>
  <si>
    <t xml:space="preserve">DNA-3-methyladenine glycosylase OS=Sus scrofa GN=ABCC314 PE=1 SV=3 - [A0A286ZSB7_PIG]</t>
  </si>
  <si>
    <t xml:space="preserve">PDS5B</t>
  </si>
  <si>
    <t xml:space="preserve">C3VPJ4</t>
  </si>
  <si>
    <t xml:space="preserve">Peripheral myelin protein 22 OS=Sus scrofa GN=ABCC319 PE=1 SV=2 - [C3VPJ4_PIG]</t>
  </si>
  <si>
    <t xml:space="preserve">CLDN7</t>
  </si>
  <si>
    <t xml:space="preserve">A0A287B8Q8</t>
  </si>
  <si>
    <t xml:space="preserve">Translin-associated protein X OS=Sus scrofa GN=ABCC257 PE=1 SV=2 - [A0A287B8Q8_PIG]</t>
  </si>
  <si>
    <t xml:space="preserve">TSNAX</t>
  </si>
  <si>
    <t xml:space="preserve">A0A5S8LD81</t>
  </si>
  <si>
    <t xml:space="preserve">Arginase OS=Sus scrofa GN=ABCC250 PE=2 SV=3 - [A0A5S8LD81_PIG]</t>
  </si>
  <si>
    <t xml:space="preserve">ARG1</t>
  </si>
  <si>
    <t xml:space="preserve">A0A5G2QXR3</t>
  </si>
  <si>
    <t xml:space="preserve">Plasminogen OS=Sus scrofa GN=ABCC261 PE=2 SV=2 - [A0A5G2QXR3_PIG]</t>
  </si>
  <si>
    <t xml:space="preserve">A0A286ZWX4</t>
  </si>
  <si>
    <t xml:space="preserve">Beta-amylase OS=Sus scrofa GN=ABCC302 PE=1 SV=2 - [A0A286ZWX4_PIG]</t>
  </si>
  <si>
    <t xml:space="preserve">ACOX1</t>
  </si>
  <si>
    <t xml:space="preserve">P50133</t>
  </si>
  <si>
    <t xml:space="preserve">Parathyroid hormone/parathyroid hormone-related peptide receptor OS=Sus scrofa GN=ABCC255 PE=1 SV=2 - [PTH1R_PIG]</t>
  </si>
  <si>
    <t xml:space="preserve">PTH1R</t>
  </si>
  <si>
    <t xml:space="preserve">A0A5G2R7M9</t>
  </si>
  <si>
    <t xml:space="preserve">Runt-related transcription factor 1 OS=Sus scrofa GN=ABCC246 PE=1 SV=1 - [A0A5G2R7M9_PIG]</t>
  </si>
  <si>
    <t xml:space="preserve">RPL12</t>
  </si>
  <si>
    <t xml:space="preserve">F1RJR9</t>
  </si>
  <si>
    <t xml:space="preserve">Lymphokine-activated killer T-cell-originated protein kinase OS=Sus scrofa GN=ABCC239 PE=2 SV=3 - [F1RJR9_PIG]</t>
  </si>
  <si>
    <t xml:space="preserve">PBK</t>
  </si>
  <si>
    <t xml:space="preserve">F1RJS3</t>
  </si>
  <si>
    <t xml:space="preserve">Bifunctional epoxide hydrolase 2 [Includes: Cytosolic epoxide hydrolase 2 OS=Sus scrofa GN=ABCC282 PE=1 SV=1 - [F1RJS3_PIG]</t>
  </si>
  <si>
    <t xml:space="preserve">EPHX2</t>
  </si>
  <si>
    <t xml:space="preserve">K7GKS3</t>
  </si>
  <si>
    <t xml:space="preserve">NADPH oxidase 4 OS=Sus scrofa GN=ABCC275 PE=2 SV=3 - [K7GKS3_PIG]</t>
  </si>
  <si>
    <t xml:space="preserve">CYBB</t>
  </si>
  <si>
    <t xml:space="preserve">I3LCE6</t>
  </si>
  <si>
    <t xml:space="preserve">Bromodomain adjacent to zinc finger domain protein 2B OS=Sus scrofa GN=ABCC249 PE=2 SV=2 - [I3LCE6_PIG]</t>
  </si>
  <si>
    <t xml:space="preserve">BAZ1B</t>
  </si>
  <si>
    <t xml:space="preserve">P16469</t>
  </si>
  <si>
    <t xml:space="preserve">Polyunsaturated fatty acid lipoxygenase ALOX15 OS=Sus scrofa GN=ABCC305 PE=1 SV=1 - [LOX15_PIG]</t>
  </si>
  <si>
    <t xml:space="preserve">ALOX15</t>
  </si>
  <si>
    <t xml:space="preserve">F1RWH1</t>
  </si>
  <si>
    <t xml:space="preserve">Chromobox protein homolog 1 OS=Sus scrofa GN=ABCC247 PE=1 SV=1 - [F1RWH1_PIG]</t>
  </si>
  <si>
    <t xml:space="preserve">CBX1</t>
  </si>
  <si>
    <t xml:space="preserve">F1S5J5</t>
  </si>
  <si>
    <t xml:space="preserve">Urokinase-type plasminogen activator OS=Sus scrofa GN=ABCC267 PE=1 SV=1 - [F1S5J5_PIG]</t>
  </si>
  <si>
    <t xml:space="preserve">HABP2</t>
  </si>
  <si>
    <t xml:space="preserve">A0A287B830</t>
  </si>
  <si>
    <t xml:space="preserve">Microtubule-associated protein tau OS=Sus scrofa GN=ABCC269 PE=1 SV=3 - [A0A287B830_PIG]</t>
  </si>
  <si>
    <t xml:space="preserve">MAPT</t>
  </si>
  <si>
    <t xml:space="preserve">I3LSP4</t>
  </si>
  <si>
    <t xml:space="preserve">Geminin OS=Sus scrofa GN=ABCC293 PE=1 SV=1 - [I3LSP4_PIG]</t>
  </si>
  <si>
    <t xml:space="preserve">GOLGA2</t>
  </si>
  <si>
    <t xml:space="preserve">A0A287B6W3</t>
  </si>
  <si>
    <t xml:space="preserve">3-hydroxyacyl-[acyl-carrier-protein] dehydratase FabZ OS=Sus scrofa GN=ABCC311 PE=1 SV=2 - [A0A287B6W3_PIG]</t>
  </si>
  <si>
    <t xml:space="preserve">KIFAP3</t>
  </si>
  <si>
    <t xml:space="preserve">A0A8W4FBS3</t>
  </si>
  <si>
    <t xml:space="preserve">Lethal factor OS=Sus scrofa GN=ABCC306 PE=1 SV=2 - [A0A8W4FBS3_PIG]</t>
  </si>
  <si>
    <t xml:space="preserve">ALB</t>
  </si>
  <si>
    <t xml:space="preserve">A0A5G2QR43</t>
  </si>
  <si>
    <t xml:space="preserve">CCAAT/enhancer-binding protein beta OS=Sus scrofa GN=ABCC294 PE=1 SV=1 - [A0A5G2QR43_PIG]</t>
  </si>
  <si>
    <t xml:space="preserve">GOLGB1</t>
  </si>
  <si>
    <t xml:space="preserve">A0A287AKM3</t>
  </si>
  <si>
    <t xml:space="preserve">Large T antigen OS=Sus scrofa GN=ABCC300 PE=2 SV=1 - [A0A287AKM3_PIG]</t>
  </si>
  <si>
    <t xml:space="preserve">BCS1L</t>
  </si>
  <si>
    <t xml:space="preserve">A0A286ZR12</t>
  </si>
  <si>
    <t xml:space="preserve">Survival motor neuron protein OS=Sus scrofa GN=ABCC287 PE=1 SV=2 - [A0A286ZR12_PIG]</t>
  </si>
  <si>
    <t xml:space="preserve">SMNDC1</t>
  </si>
  <si>
    <t xml:space="preserve">A0A5G2QTC9</t>
  </si>
  <si>
    <t xml:space="preserve">Protective antigen OS=Sus scrofa GN=ABCC316 PE=2 SV=3 - [A0A5G2QTC9_PIG]</t>
  </si>
  <si>
    <t xml:space="preserve">BRCC3</t>
  </si>
  <si>
    <t xml:space="preserve">A0A8W4FDD7</t>
  </si>
  <si>
    <t xml:space="preserve">Urease subunit alpha OS=Sus scrofa GN=ABCC308 PE=2 SV=1 - [A0A8W4FDD7_PIG]</t>
  </si>
  <si>
    <t xml:space="preserve">GBF1</t>
  </si>
  <si>
    <t xml:space="preserve">A0A8W4FDT4</t>
  </si>
  <si>
    <t xml:space="preserve">Ferritin light chain OS=Sus scrofa GN=ABCC289 PE=1 SV=1 - [A0A8W4FDT4_PIG]</t>
  </si>
  <si>
    <t xml:space="preserve">FTL</t>
  </si>
  <si>
    <t xml:space="preserve">K9J4T3</t>
  </si>
  <si>
    <t xml:space="preserve">Anthrax toxin receptor 2 OS=Sus scrofa GN=ABCC313 PE=1 SV=2 - [K9J4T3_PIG]</t>
  </si>
  <si>
    <t xml:space="preserve">ANTXR2</t>
  </si>
  <si>
    <t xml:space="preserve">I3LLT2</t>
  </si>
  <si>
    <t xml:space="preserve">D-alanine--D-alanine ligase OS=Sus scrofa GN=ABCC303 PE=2 SV=2 - [I3LLT2_PIG]</t>
  </si>
  <si>
    <t xml:space="preserve">CAD</t>
  </si>
  <si>
    <t xml:space="preserve">Q4A1L5</t>
  </si>
  <si>
    <t xml:space="preserve">Enoyl-acyl-carrier protein reductase OS=Sus scrofa GN=ABCC295 PE=1 SV=1 - [BECN1_PIG]</t>
  </si>
  <si>
    <t xml:space="preserve">BECN1</t>
  </si>
  <si>
    <t xml:space="preserve">A0A287AWR7</t>
  </si>
  <si>
    <t xml:space="preserve">Serum paraoxonase/arylesterase 1 OS=Sus scrofa GN=ABCC301 PE=2 SV=2 - [A0A287AWR7_PIG]</t>
  </si>
  <si>
    <t xml:space="preserve">PON1</t>
  </si>
  <si>
    <t xml:space="preserve">A0A8D1DPV6</t>
  </si>
  <si>
    <t xml:space="preserve">HTH-type transcriptional regulator TtgR OS=Sus scrofa GN=ABCC315 PE=1 SV=3 - [A0A8D1DPV6_PIG]</t>
  </si>
  <si>
    <t xml:space="preserve">POLR2A</t>
  </si>
  <si>
    <t xml:space="preserve">A0A287AQM9</t>
  </si>
  <si>
    <t xml:space="preserve">Ribosyldihydronicotinamide dehydrogenase [quinone] OS=Sus scrofa GN=ABCC318 PE=1 SV=3 - [A0A287AQM9_PIG]</t>
  </si>
  <si>
    <t xml:space="preserve">NQO2</t>
  </si>
  <si>
    <t xml:space="preserve">A0A8W4FGL0</t>
  </si>
  <si>
    <t xml:space="preserve">Reverse transcriptase OS=Sus scrofa GN=ABCC296 PE=1 SV=1 - [A0A8W4FGL0_PIG]</t>
  </si>
  <si>
    <t xml:space="preserve">PCK2</t>
  </si>
  <si>
    <t xml:space="preserve">A0A5G2QDP6</t>
  </si>
  <si>
    <t xml:space="preserve">ADP-ribosyl cyclase/cyclic ADP-ribose hydrolase 1 OS=Sus scrofa GN=ABCC317 PE=2 SV=1 - [A0A5G2QDP6_PIG]</t>
  </si>
  <si>
    <t xml:space="preserve">CD38</t>
  </si>
  <si>
    <t xml:space="preserve">A0A286ZKR3</t>
  </si>
  <si>
    <t xml:space="preserve">Sex hormone-binding globulin OS=Sus scrofa GN=ABCC297 PE=1 SV=3 - [A0A286ZKR3_PIG]</t>
  </si>
  <si>
    <t xml:space="preserve">PROS1</t>
  </si>
  <si>
    <t xml:space="preserve">A0A5G2RA42</t>
  </si>
  <si>
    <t xml:space="preserve">ATPase family AAA domain-containing protein 5 OS=Sus scrofa GN=ABCC290 PE=1 SV=1 - [A0A5G2RA42_PIG]</t>
  </si>
  <si>
    <t xml:space="preserve">RFC5</t>
  </si>
  <si>
    <t xml:space="preserve">F1S089</t>
  </si>
  <si>
    <t xml:space="preserve">Beta-lactamase OS=Sus scrofa GN=ABCC304 PE=1 SV=3 - [F1S089_PIG]</t>
  </si>
  <si>
    <t xml:space="preserve">LACTB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);[RED]\(0.00\)"/>
    <numFmt numFmtId="166" formatCode="0_);[RED]\(0\)"/>
    <numFmt numFmtId="167" formatCode="0.0_);[RED]\(0.0\)"/>
    <numFmt numFmtId="168" formatCode="0.00"/>
    <numFmt numFmtId="169" formatCode="0.00_ ;[RED]\-0.00\ "/>
    <numFmt numFmtId="170" formatCode="0_ ;[RED]\-0\ "/>
    <numFmt numFmtId="171" formatCode="0.00E+00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8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Noto Sans"/>
      <family val="2"/>
    </font>
    <font>
      <b val="true"/>
      <sz val="9"/>
      <name val="Times New Roman"/>
      <family val="1"/>
    </font>
    <font>
      <b val="true"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8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1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1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dxfs count="10">
    <dxf>
      <fill>
        <patternFill patternType="solid">
          <fgColor rgb="FFC0C0C0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2"/>
  <sheetViews>
    <sheetView showFormulas="false" showGridLines="true" showRowColHeaders="true" showZeros="true" rightToLeft="false" tabSelected="true" showOutlineSymbols="true" defaultGridColor="true" view="normal" topLeftCell="C55" colorId="64" zoomScale="100" zoomScaleNormal="100" zoomScalePageLayoutView="100" workbookViewId="0">
      <selection pane="topLeft" activeCell="L2" activeCellId="0" sqref="L2"/>
    </sheetView>
  </sheetViews>
  <sheetFormatPr defaultColWidth="8.9921875" defaultRowHeight="14.85" zeroHeight="false" outlineLevelRow="0" outlineLevelCol="0"/>
  <cols>
    <col collapsed="false" customWidth="true" hidden="false" outlineLevel="0" max="1" min="1" style="1" width="17.45"/>
    <col collapsed="false" customWidth="true" hidden="false" outlineLevel="0" max="2" min="2" style="1" width="80.44"/>
    <col collapsed="false" customWidth="true" hidden="false" outlineLevel="0" max="3" min="3" style="1" width="14.54"/>
    <col collapsed="false" customWidth="true" hidden="false" outlineLevel="0" max="4" min="4" style="2" width="9.88"/>
    <col collapsed="false" customWidth="true" hidden="false" outlineLevel="0" max="5" min="5" style="2" width="11.15"/>
    <col collapsed="false" customWidth="true" hidden="false" outlineLevel="0" max="6" min="6" style="3" width="11.21"/>
    <col collapsed="false" customWidth="true" hidden="false" outlineLevel="0" max="7" min="7" style="3" width="15"/>
    <col collapsed="false" customWidth="true" hidden="false" outlineLevel="0" max="8" min="8" style="3" width="13.39"/>
    <col collapsed="false" customWidth="true" hidden="false" outlineLevel="0" max="9" min="9" style="3" width="12.4"/>
    <col collapsed="false" customWidth="true" hidden="false" outlineLevel="0" max="10" min="10" style="3" width="10.81"/>
    <col collapsed="false" customWidth="true" hidden="false" outlineLevel="0" max="11" min="11" style="4" width="10.88"/>
    <col collapsed="false" customWidth="true" hidden="false" outlineLevel="0" max="12" min="12" style="3" width="8.45"/>
    <col collapsed="false" customWidth="true" hidden="false" outlineLevel="0" max="13" min="13" style="4" width="8.14"/>
    <col collapsed="false" customWidth="false" hidden="false" outlineLevel="0" max="257" min="14" style="1" width="8.99"/>
  </cols>
  <sheetData>
    <row r="1" customFormat="false" ht="14.8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="10" customFormat="true" ht="14.85" hidden="false" customHeight="true" outlineLevel="0" collapsed="false">
      <c r="A2" s="6" t="s">
        <v>1</v>
      </c>
      <c r="B2" s="7" t="s">
        <v>2</v>
      </c>
      <c r="C2" s="7" t="s">
        <v>3</v>
      </c>
      <c r="D2" s="8" t="s">
        <v>4</v>
      </c>
      <c r="E2" s="8" t="s">
        <v>5</v>
      </c>
      <c r="F2" s="9" t="s">
        <v>6</v>
      </c>
      <c r="G2" s="9" t="s">
        <v>7</v>
      </c>
      <c r="H2" s="9" t="s">
        <v>8</v>
      </c>
      <c r="I2" s="9" t="s">
        <v>9</v>
      </c>
      <c r="J2" s="9" t="s">
        <v>10</v>
      </c>
      <c r="K2" s="8" t="s">
        <v>11</v>
      </c>
      <c r="L2" s="9" t="s">
        <v>12</v>
      </c>
      <c r="M2" s="8" t="s">
        <v>13</v>
      </c>
    </row>
    <row r="3" customFormat="false" ht="14.85" hidden="false" customHeight="true" outlineLevel="0" collapsed="false">
      <c r="A3" s="11" t="s">
        <v>14</v>
      </c>
      <c r="B3" s="11" t="s">
        <v>15</v>
      </c>
      <c r="C3" s="11" t="s">
        <v>16</v>
      </c>
      <c r="D3" s="12" t="n">
        <v>1889.59</v>
      </c>
      <c r="E3" s="12" t="n">
        <v>60.34</v>
      </c>
      <c r="F3" s="13" t="n">
        <v>2</v>
      </c>
      <c r="G3" s="13" t="n">
        <v>18</v>
      </c>
      <c r="H3" s="13" t="n">
        <v>18</v>
      </c>
      <c r="I3" s="13" t="n">
        <v>239</v>
      </c>
      <c r="J3" s="13" t="n">
        <v>1336</v>
      </c>
      <c r="K3" s="14" t="n">
        <v>147.3</v>
      </c>
      <c r="L3" s="15" t="n">
        <v>1.53E-096</v>
      </c>
      <c r="M3" s="15" t="n">
        <v>2.02E-094</v>
      </c>
    </row>
    <row r="4" customFormat="false" ht="14.85" hidden="false" customHeight="true" outlineLevel="0" collapsed="false">
      <c r="A4" s="11" t="s">
        <v>17</v>
      </c>
      <c r="B4" s="11" t="s">
        <v>18</v>
      </c>
      <c r="C4" s="11" t="s">
        <v>19</v>
      </c>
      <c r="D4" s="12" t="n">
        <v>1841.54</v>
      </c>
      <c r="E4" s="12" t="n">
        <v>51.69</v>
      </c>
      <c r="F4" s="13" t="n">
        <v>1</v>
      </c>
      <c r="G4" s="13" t="n">
        <v>10</v>
      </c>
      <c r="H4" s="13" t="n">
        <v>10</v>
      </c>
      <c r="I4" s="13" t="n">
        <v>116</v>
      </c>
      <c r="J4" s="13" t="n">
        <v>740</v>
      </c>
      <c r="K4" s="14" t="n">
        <v>83.6</v>
      </c>
      <c r="L4" s="15" t="n">
        <v>1.08E-093</v>
      </c>
      <c r="M4" s="15" t="n">
        <v>3.59E-092</v>
      </c>
    </row>
    <row r="5" customFormat="false" ht="14.85" hidden="false" customHeight="true" outlineLevel="0" collapsed="false">
      <c r="A5" s="11" t="s">
        <v>20</v>
      </c>
      <c r="B5" s="11" t="s">
        <v>21</v>
      </c>
      <c r="C5" s="11" t="s">
        <v>22</v>
      </c>
      <c r="D5" s="12" t="n">
        <v>1820.83</v>
      </c>
      <c r="E5" s="12" t="n">
        <v>55.96</v>
      </c>
      <c r="F5" s="13" t="n">
        <v>1</v>
      </c>
      <c r="G5" s="13" t="n">
        <v>7</v>
      </c>
      <c r="H5" s="13" t="n">
        <v>7</v>
      </c>
      <c r="I5" s="13" t="n">
        <v>86</v>
      </c>
      <c r="J5" s="13" t="n">
        <v>433</v>
      </c>
      <c r="K5" s="14" t="n">
        <v>48</v>
      </c>
      <c r="L5" s="15" t="n">
        <v>1.02E-097</v>
      </c>
      <c r="M5" s="15" t="n">
        <v>3.78E-096</v>
      </c>
    </row>
    <row r="6" customFormat="false" ht="14.85" hidden="false" customHeight="true" outlineLevel="0" collapsed="false">
      <c r="A6" s="11" t="s">
        <v>23</v>
      </c>
      <c r="B6" s="11" t="s">
        <v>24</v>
      </c>
      <c r="C6" s="11" t="s">
        <v>25</v>
      </c>
      <c r="D6" s="12" t="n">
        <v>1813.59</v>
      </c>
      <c r="E6" s="12" t="n">
        <v>60.45</v>
      </c>
      <c r="F6" s="13" t="n">
        <v>3</v>
      </c>
      <c r="G6" s="13" t="n">
        <v>11</v>
      </c>
      <c r="H6" s="13" t="n">
        <v>11</v>
      </c>
      <c r="I6" s="13" t="n">
        <v>146</v>
      </c>
      <c r="J6" s="13" t="n">
        <v>735</v>
      </c>
      <c r="K6" s="14" t="n">
        <v>84.2</v>
      </c>
      <c r="L6" s="15" t="n">
        <v>4.48E-091</v>
      </c>
      <c r="M6" s="15" t="n">
        <v>7.97E-089</v>
      </c>
    </row>
    <row r="7" customFormat="false" ht="14.85" hidden="false" customHeight="true" outlineLevel="0" collapsed="false">
      <c r="A7" s="11" t="s">
        <v>26</v>
      </c>
      <c r="B7" s="11" t="s">
        <v>27</v>
      </c>
      <c r="C7" s="11" t="s">
        <v>28</v>
      </c>
      <c r="D7" s="12" t="n">
        <v>1809.01</v>
      </c>
      <c r="E7" s="12" t="n">
        <v>55.48</v>
      </c>
      <c r="F7" s="13" t="n">
        <v>1</v>
      </c>
      <c r="G7" s="13" t="n">
        <v>11</v>
      </c>
      <c r="H7" s="13" t="n">
        <v>11</v>
      </c>
      <c r="I7" s="13" t="n">
        <v>135</v>
      </c>
      <c r="J7" s="13" t="n">
        <v>837</v>
      </c>
      <c r="K7" s="14" t="n">
        <v>95.6</v>
      </c>
      <c r="L7" s="15" t="n">
        <v>1.44E-091</v>
      </c>
      <c r="M7" s="15" t="n">
        <v>8.64E-091</v>
      </c>
    </row>
    <row r="8" customFormat="false" ht="14.85" hidden="false" customHeight="true" outlineLevel="0" collapsed="false">
      <c r="A8" s="11" t="s">
        <v>29</v>
      </c>
      <c r="B8" s="11" t="s">
        <v>30</v>
      </c>
      <c r="C8" s="11" t="s">
        <v>31</v>
      </c>
      <c r="D8" s="12" t="n">
        <v>1769.23</v>
      </c>
      <c r="E8" s="12" t="n">
        <v>52.49</v>
      </c>
      <c r="F8" s="13" t="n">
        <v>1</v>
      </c>
      <c r="G8" s="13" t="n">
        <v>18</v>
      </c>
      <c r="H8" s="13" t="n">
        <v>18</v>
      </c>
      <c r="I8" s="13" t="n">
        <v>212</v>
      </c>
      <c r="J8" s="13" t="n">
        <v>1322</v>
      </c>
      <c r="K8" s="14" t="n">
        <v>146.5</v>
      </c>
      <c r="L8" s="15" t="n">
        <v>1.24E-094</v>
      </c>
      <c r="M8" s="15" t="n">
        <v>8.43E-093</v>
      </c>
    </row>
    <row r="9" customFormat="false" ht="14.85" hidden="false" customHeight="true" outlineLevel="0" collapsed="false">
      <c r="A9" s="11" t="s">
        <v>32</v>
      </c>
      <c r="B9" s="11" t="s">
        <v>33</v>
      </c>
      <c r="C9" s="11" t="s">
        <v>34</v>
      </c>
      <c r="D9" s="12" t="n">
        <v>1748.24</v>
      </c>
      <c r="E9" s="12" t="n">
        <v>57.69</v>
      </c>
      <c r="F9" s="13" t="n">
        <v>3</v>
      </c>
      <c r="G9" s="13" t="n">
        <v>7</v>
      </c>
      <c r="H9" s="13" t="n">
        <v>7</v>
      </c>
      <c r="I9" s="13" t="n">
        <v>89</v>
      </c>
      <c r="J9" s="13" t="n">
        <v>463</v>
      </c>
      <c r="K9" s="14" t="n">
        <v>51.1</v>
      </c>
      <c r="L9" s="15" t="n">
        <v>1.25E-097</v>
      </c>
      <c r="M9" s="15" t="n">
        <v>3.59E-096</v>
      </c>
    </row>
    <row r="10" customFormat="false" ht="14.85" hidden="false" customHeight="true" outlineLevel="0" collapsed="false">
      <c r="A10" s="11" t="s">
        <v>35</v>
      </c>
      <c r="B10" s="11" t="s">
        <v>36</v>
      </c>
      <c r="C10" s="11" t="s">
        <v>37</v>
      </c>
      <c r="D10" s="12" t="n">
        <v>1731.15</v>
      </c>
      <c r="E10" s="12" t="n">
        <v>49.4</v>
      </c>
      <c r="F10" s="13" t="n">
        <v>3</v>
      </c>
      <c r="G10" s="13" t="n">
        <v>11</v>
      </c>
      <c r="H10" s="13" t="n">
        <v>11</v>
      </c>
      <c r="I10" s="13" t="n">
        <v>123</v>
      </c>
      <c r="J10" s="13" t="n">
        <v>873</v>
      </c>
      <c r="K10" s="14" t="n">
        <v>94.6</v>
      </c>
      <c r="L10" s="15" t="n">
        <v>1.54E-090</v>
      </c>
      <c r="M10" s="15" t="n">
        <v>7.64E-090</v>
      </c>
    </row>
    <row r="11" customFormat="false" ht="14.85" hidden="false" customHeight="true" outlineLevel="0" collapsed="false">
      <c r="A11" s="11" t="s">
        <v>38</v>
      </c>
      <c r="B11" s="11" t="s">
        <v>39</v>
      </c>
      <c r="C11" s="11" t="s">
        <v>40</v>
      </c>
      <c r="D11" s="12" t="n">
        <v>1714.81</v>
      </c>
      <c r="E11" s="12" t="n">
        <v>50.64</v>
      </c>
      <c r="F11" s="13" t="n">
        <v>2</v>
      </c>
      <c r="G11" s="13" t="n">
        <v>12</v>
      </c>
      <c r="H11" s="13" t="n">
        <v>12</v>
      </c>
      <c r="I11" s="13" t="n">
        <v>137</v>
      </c>
      <c r="J11" s="13" t="n">
        <v>963</v>
      </c>
      <c r="K11" s="14" t="n">
        <v>108.8</v>
      </c>
      <c r="L11" s="15" t="n">
        <v>1.51E-092</v>
      </c>
      <c r="M11" s="15" t="n">
        <v>8.15E-091</v>
      </c>
    </row>
    <row r="12" customFormat="false" ht="14.85" hidden="false" customHeight="true" outlineLevel="0" collapsed="false">
      <c r="A12" s="11" t="s">
        <v>41</v>
      </c>
      <c r="B12" s="11" t="s">
        <v>42</v>
      </c>
      <c r="C12" s="11" t="s">
        <v>43</v>
      </c>
      <c r="D12" s="12" t="n">
        <v>1712.25</v>
      </c>
      <c r="E12" s="12" t="n">
        <v>46.92</v>
      </c>
      <c r="F12" s="13" t="n">
        <v>4</v>
      </c>
      <c r="G12" s="13" t="n">
        <v>7</v>
      </c>
      <c r="H12" s="13" t="n">
        <v>7</v>
      </c>
      <c r="I12" s="13" t="n">
        <v>74</v>
      </c>
      <c r="J12" s="13" t="n">
        <v>558</v>
      </c>
      <c r="K12" s="14" t="n">
        <v>63.3</v>
      </c>
      <c r="L12" s="15" t="n">
        <v>2.28E-087</v>
      </c>
      <c r="M12" s="15" t="n">
        <v>4.47E-086</v>
      </c>
    </row>
    <row r="13" customFormat="false" ht="14.85" hidden="false" customHeight="true" outlineLevel="0" collapsed="false">
      <c r="A13" s="11" t="s">
        <v>44</v>
      </c>
      <c r="B13" s="11" t="s">
        <v>45</v>
      </c>
      <c r="C13" s="11" t="s">
        <v>46</v>
      </c>
      <c r="D13" s="12" t="n">
        <v>1695.92</v>
      </c>
      <c r="E13" s="12" t="n">
        <v>50.54</v>
      </c>
      <c r="F13" s="13" t="n">
        <v>2</v>
      </c>
      <c r="G13" s="13" t="n">
        <v>5</v>
      </c>
      <c r="H13" s="13" t="n">
        <v>5</v>
      </c>
      <c r="I13" s="13" t="n">
        <v>56</v>
      </c>
      <c r="J13" s="13" t="n">
        <v>375</v>
      </c>
      <c r="K13" s="14" t="n">
        <v>41.7</v>
      </c>
      <c r="L13" s="15" t="n">
        <v>7.81E-093</v>
      </c>
      <c r="M13" s="15" t="n">
        <v>5.18E-091</v>
      </c>
    </row>
    <row r="14" customFormat="false" ht="14.85" hidden="false" customHeight="true" outlineLevel="0" collapsed="false">
      <c r="A14" s="11" t="s">
        <v>47</v>
      </c>
      <c r="B14" s="11" t="s">
        <v>48</v>
      </c>
      <c r="C14" s="11" t="s">
        <v>49</v>
      </c>
      <c r="D14" s="12" t="n">
        <v>1677.97</v>
      </c>
      <c r="E14" s="12" t="n">
        <v>46.98</v>
      </c>
      <c r="F14" s="13" t="n">
        <v>2</v>
      </c>
      <c r="G14" s="13" t="n">
        <v>4</v>
      </c>
      <c r="H14" s="13" t="n">
        <v>4</v>
      </c>
      <c r="I14" s="13" t="n">
        <v>42</v>
      </c>
      <c r="J14" s="13" t="n">
        <v>360</v>
      </c>
      <c r="K14" s="14" t="n">
        <v>41.4</v>
      </c>
      <c r="L14" s="15" t="n">
        <v>1.15E-084</v>
      </c>
      <c r="M14" s="15" t="n">
        <v>2.9E-083</v>
      </c>
    </row>
    <row r="15" customFormat="false" ht="14.85" hidden="false" customHeight="true" outlineLevel="0" collapsed="false">
      <c r="A15" s="11" t="s">
        <v>50</v>
      </c>
      <c r="B15" s="11" t="s">
        <v>51</v>
      </c>
      <c r="C15" s="11" t="s">
        <v>52</v>
      </c>
      <c r="D15" s="12" t="n">
        <v>1674.14</v>
      </c>
      <c r="E15" s="12" t="n">
        <v>50.89</v>
      </c>
      <c r="F15" s="13" t="n">
        <v>2</v>
      </c>
      <c r="G15" s="13" t="n">
        <v>6</v>
      </c>
      <c r="H15" s="13" t="n">
        <v>6</v>
      </c>
      <c r="I15" s="13" t="n">
        <v>68</v>
      </c>
      <c r="J15" s="13" t="n">
        <v>456</v>
      </c>
      <c r="K15" s="14" t="n">
        <v>50</v>
      </c>
      <c r="L15" s="15" t="n">
        <v>5.51E-098</v>
      </c>
      <c r="M15" s="15" t="n">
        <v>4.09E-097</v>
      </c>
    </row>
    <row r="16" customFormat="false" ht="14.85" hidden="false" customHeight="true" outlineLevel="0" collapsed="false">
      <c r="A16" s="11" t="s">
        <v>53</v>
      </c>
      <c r="B16" s="11" t="s">
        <v>54</v>
      </c>
      <c r="C16" s="11" t="s">
        <v>55</v>
      </c>
      <c r="D16" s="12" t="n">
        <v>1672.73</v>
      </c>
      <c r="E16" s="12" t="n">
        <v>45.83</v>
      </c>
      <c r="F16" s="13" t="n">
        <v>2</v>
      </c>
      <c r="G16" s="13" t="n">
        <v>11</v>
      </c>
      <c r="H16" s="13" t="n">
        <v>11</v>
      </c>
      <c r="I16" s="13" t="n">
        <v>115</v>
      </c>
      <c r="J16" s="13" t="n">
        <v>1000</v>
      </c>
      <c r="K16" s="14" t="n">
        <v>110.1</v>
      </c>
      <c r="L16" s="15" t="n">
        <v>3.07E-099</v>
      </c>
      <c r="M16" s="15" t="n">
        <v>6.58E-098</v>
      </c>
    </row>
    <row r="17" customFormat="false" ht="14.85" hidden="false" customHeight="true" outlineLevel="0" collapsed="false">
      <c r="A17" s="11" t="s">
        <v>56</v>
      </c>
      <c r="B17" s="11" t="s">
        <v>57</v>
      </c>
      <c r="C17" s="11" t="s">
        <v>58</v>
      </c>
      <c r="D17" s="12" t="n">
        <v>1665.86</v>
      </c>
      <c r="E17" s="12" t="n">
        <v>49.42</v>
      </c>
      <c r="F17" s="13" t="n">
        <v>3</v>
      </c>
      <c r="G17" s="13" t="n">
        <v>15</v>
      </c>
      <c r="H17" s="13" t="n">
        <v>15</v>
      </c>
      <c r="I17" s="13" t="n">
        <v>168</v>
      </c>
      <c r="J17" s="13" t="n">
        <v>1205</v>
      </c>
      <c r="K17" s="14" t="n">
        <v>133.4</v>
      </c>
      <c r="L17" s="15" t="n">
        <v>1.61E-097</v>
      </c>
      <c r="M17" s="15" t="n">
        <v>2.61E-096</v>
      </c>
    </row>
    <row r="18" customFormat="false" ht="14.85" hidden="false" customHeight="true" outlineLevel="0" collapsed="false">
      <c r="A18" s="11" t="s">
        <v>59</v>
      </c>
      <c r="B18" s="11" t="s">
        <v>60</v>
      </c>
      <c r="C18" s="11" t="s">
        <v>61</v>
      </c>
      <c r="D18" s="12" t="n">
        <v>1634.15</v>
      </c>
      <c r="E18" s="12" t="n">
        <v>45.65</v>
      </c>
      <c r="F18" s="13" t="n">
        <v>3</v>
      </c>
      <c r="G18" s="13" t="n">
        <v>5</v>
      </c>
      <c r="H18" s="13" t="n">
        <v>5</v>
      </c>
      <c r="I18" s="13" t="n">
        <v>51</v>
      </c>
      <c r="J18" s="13" t="n">
        <v>427</v>
      </c>
      <c r="K18" s="14" t="n">
        <v>48.3</v>
      </c>
      <c r="L18" s="15" t="n">
        <v>4.49E-089</v>
      </c>
      <c r="M18" s="15" t="n">
        <v>1.54E-087</v>
      </c>
    </row>
    <row r="19" customFormat="false" ht="14.85" hidden="false" customHeight="true" outlineLevel="0" collapsed="false">
      <c r="A19" s="11" t="s">
        <v>62</v>
      </c>
      <c r="B19" s="11" t="s">
        <v>63</v>
      </c>
      <c r="C19" s="11" t="s">
        <v>64</v>
      </c>
      <c r="D19" s="12" t="n">
        <v>1612.29</v>
      </c>
      <c r="E19" s="12" t="n">
        <v>43.21</v>
      </c>
      <c r="F19" s="13" t="n">
        <v>1</v>
      </c>
      <c r="G19" s="13" t="n">
        <v>15</v>
      </c>
      <c r="H19" s="13" t="n">
        <v>15</v>
      </c>
      <c r="I19" s="13" t="n">
        <v>151</v>
      </c>
      <c r="J19" s="13" t="n">
        <v>1527</v>
      </c>
      <c r="K19" s="14" t="n">
        <v>169.7</v>
      </c>
      <c r="L19" s="15" t="n">
        <v>2.44E-097</v>
      </c>
      <c r="M19" s="15" t="n">
        <v>3.16E-095</v>
      </c>
    </row>
    <row r="20" customFormat="false" ht="14.85" hidden="false" customHeight="true" outlineLevel="0" collapsed="false">
      <c r="A20" s="11" t="s">
        <v>65</v>
      </c>
      <c r="B20" s="11" t="s">
        <v>66</v>
      </c>
      <c r="C20" s="11" t="s">
        <v>67</v>
      </c>
      <c r="D20" s="12" t="n">
        <v>1609.92</v>
      </c>
      <c r="E20" s="12" t="n">
        <v>43.04</v>
      </c>
      <c r="F20" s="13" t="n">
        <v>2</v>
      </c>
      <c r="G20" s="13" t="n">
        <v>7</v>
      </c>
      <c r="H20" s="13" t="n">
        <v>7</v>
      </c>
      <c r="I20" s="13" t="n">
        <v>69</v>
      </c>
      <c r="J20" s="13" t="n">
        <v>657</v>
      </c>
      <c r="K20" s="14" t="n">
        <v>73</v>
      </c>
      <c r="L20" s="15" t="n">
        <v>9.28E-082</v>
      </c>
      <c r="M20" s="15" t="n">
        <v>8.69E-080</v>
      </c>
    </row>
    <row r="21" customFormat="false" ht="14.85" hidden="false" customHeight="true" outlineLevel="0" collapsed="false">
      <c r="A21" s="11" t="s">
        <v>68</v>
      </c>
      <c r="B21" s="11" t="s">
        <v>69</v>
      </c>
      <c r="C21" s="11" t="s">
        <v>70</v>
      </c>
      <c r="D21" s="12" t="n">
        <v>1594.55</v>
      </c>
      <c r="E21" s="12" t="n">
        <v>44.33</v>
      </c>
      <c r="F21" s="13" t="n">
        <v>3</v>
      </c>
      <c r="G21" s="13" t="n">
        <v>12</v>
      </c>
      <c r="H21" s="13" t="n">
        <v>12</v>
      </c>
      <c r="I21" s="13" t="n">
        <v>123</v>
      </c>
      <c r="J21" s="13" t="n">
        <v>1193</v>
      </c>
      <c r="K21" s="14" t="n">
        <v>132.9</v>
      </c>
      <c r="L21" s="15" t="n">
        <v>5.18E-097</v>
      </c>
      <c r="M21" s="15" t="n">
        <v>6.92E-095</v>
      </c>
    </row>
    <row r="22" customFormat="false" ht="14.85" hidden="false" customHeight="true" outlineLevel="0" collapsed="false">
      <c r="A22" s="11" t="s">
        <v>71</v>
      </c>
      <c r="B22" s="11" t="s">
        <v>72</v>
      </c>
      <c r="C22" s="11" t="s">
        <v>73</v>
      </c>
      <c r="D22" s="12" t="n">
        <v>1577.32</v>
      </c>
      <c r="E22" s="12" t="n">
        <v>46.79</v>
      </c>
      <c r="F22" s="13" t="n">
        <v>1</v>
      </c>
      <c r="G22" s="13" t="n">
        <v>5</v>
      </c>
      <c r="H22" s="13" t="n">
        <v>5</v>
      </c>
      <c r="I22" s="13" t="n">
        <v>53</v>
      </c>
      <c r="J22" s="13" t="n">
        <v>385</v>
      </c>
      <c r="K22" s="14" t="n">
        <v>44.2</v>
      </c>
      <c r="L22" s="15" t="n">
        <v>6.18E-085</v>
      </c>
      <c r="M22" s="15" t="n">
        <v>2.52E-083</v>
      </c>
    </row>
    <row r="23" customFormat="false" ht="14.85" hidden="false" customHeight="true" outlineLevel="0" collapsed="false">
      <c r="A23" s="11" t="s">
        <v>74</v>
      </c>
      <c r="B23" s="11" t="s">
        <v>75</v>
      </c>
      <c r="C23" s="11" t="s">
        <v>76</v>
      </c>
      <c r="D23" s="12" t="n">
        <v>1576.64</v>
      </c>
      <c r="E23" s="12" t="n">
        <v>47.3</v>
      </c>
      <c r="F23" s="13" t="n">
        <v>4</v>
      </c>
      <c r="G23" s="13" t="n">
        <v>21</v>
      </c>
      <c r="H23" s="13" t="n">
        <v>21</v>
      </c>
      <c r="I23" s="13" t="n">
        <v>227</v>
      </c>
      <c r="J23" s="13" t="n">
        <v>1825</v>
      </c>
      <c r="K23" s="14" t="n">
        <v>197.5</v>
      </c>
      <c r="L23" s="15" t="n">
        <v>7.5E-082</v>
      </c>
      <c r="M23" s="15" t="n">
        <v>4.01E-080</v>
      </c>
    </row>
    <row r="24" customFormat="false" ht="14.85" hidden="false" customHeight="true" outlineLevel="0" collapsed="false">
      <c r="A24" s="11" t="s">
        <v>77</v>
      </c>
      <c r="B24" s="11" t="s">
        <v>78</v>
      </c>
      <c r="C24" s="11" t="s">
        <v>79</v>
      </c>
      <c r="D24" s="12" t="n">
        <v>1570.88</v>
      </c>
      <c r="E24" s="12" t="n">
        <v>45.03</v>
      </c>
      <c r="F24" s="13" t="n">
        <v>3</v>
      </c>
      <c r="G24" s="13" t="n">
        <v>4</v>
      </c>
      <c r="H24" s="13" t="n">
        <v>4</v>
      </c>
      <c r="I24" s="13" t="n">
        <v>40</v>
      </c>
      <c r="J24" s="13" t="n">
        <v>351</v>
      </c>
      <c r="K24" s="14" t="n">
        <v>40.6</v>
      </c>
      <c r="L24" s="15" t="n">
        <v>1.81E-094</v>
      </c>
      <c r="M24" s="15" t="n">
        <v>1.33E-092</v>
      </c>
    </row>
    <row r="25" customFormat="false" ht="14.85" hidden="false" customHeight="true" outlineLevel="0" collapsed="false">
      <c r="A25" s="11" t="s">
        <v>80</v>
      </c>
      <c r="B25" s="11" t="s">
        <v>81</v>
      </c>
      <c r="C25" s="11" t="s">
        <v>82</v>
      </c>
      <c r="D25" s="12" t="n">
        <v>1560.66</v>
      </c>
      <c r="E25" s="12" t="n">
        <v>49</v>
      </c>
      <c r="F25" s="13" t="n">
        <v>3</v>
      </c>
      <c r="G25" s="13" t="n">
        <v>8</v>
      </c>
      <c r="H25" s="13" t="n">
        <v>8</v>
      </c>
      <c r="I25" s="13" t="n">
        <v>88</v>
      </c>
      <c r="J25" s="13" t="n">
        <v>679</v>
      </c>
      <c r="K25" s="14" t="n">
        <v>74.4</v>
      </c>
      <c r="L25" s="15" t="n">
        <v>9.18E-091</v>
      </c>
      <c r="M25" s="15" t="n">
        <v>3.63E-089</v>
      </c>
    </row>
    <row r="26" customFormat="false" ht="14.85" hidden="false" customHeight="true" outlineLevel="0" collapsed="false">
      <c r="A26" s="11" t="s">
        <v>83</v>
      </c>
      <c r="B26" s="11" t="s">
        <v>84</v>
      </c>
      <c r="C26" s="11" t="s">
        <v>85</v>
      </c>
      <c r="D26" s="12" t="n">
        <v>1541.09</v>
      </c>
      <c r="E26" s="12" t="n">
        <v>44.79</v>
      </c>
      <c r="F26" s="13" t="n">
        <v>2</v>
      </c>
      <c r="G26" s="13" t="n">
        <v>9</v>
      </c>
      <c r="H26" s="13" t="n">
        <v>9</v>
      </c>
      <c r="I26" s="13" t="n">
        <v>92</v>
      </c>
      <c r="J26" s="13" t="n">
        <v>744</v>
      </c>
      <c r="K26" s="14" t="n">
        <v>84.1</v>
      </c>
      <c r="L26" s="15" t="n">
        <v>1.15E-089</v>
      </c>
      <c r="M26" s="15" t="n">
        <v>3.76E-088</v>
      </c>
    </row>
    <row r="27" customFormat="false" ht="14.85" hidden="false" customHeight="true" outlineLevel="0" collapsed="false">
      <c r="A27" s="11" t="s">
        <v>86</v>
      </c>
      <c r="B27" s="11" t="s">
        <v>87</v>
      </c>
      <c r="C27" s="11" t="s">
        <v>88</v>
      </c>
      <c r="D27" s="12" t="n">
        <v>1536.53</v>
      </c>
      <c r="E27" s="12" t="n">
        <v>48.04</v>
      </c>
      <c r="F27" s="13" t="n">
        <v>2</v>
      </c>
      <c r="G27" s="13" t="n">
        <v>4</v>
      </c>
      <c r="H27" s="13" t="n">
        <v>4</v>
      </c>
      <c r="I27" s="13" t="n">
        <v>43</v>
      </c>
      <c r="J27" s="13" t="n">
        <v>365</v>
      </c>
      <c r="K27" s="14" t="n">
        <v>40.6</v>
      </c>
      <c r="L27" s="15" t="n">
        <v>3.28E-080</v>
      </c>
      <c r="M27" s="15" t="n">
        <v>1.84E-078</v>
      </c>
    </row>
    <row r="28" customFormat="false" ht="14.85" hidden="false" customHeight="true" outlineLevel="0" collapsed="false">
      <c r="A28" s="11" t="s">
        <v>89</v>
      </c>
      <c r="B28" s="11" t="s">
        <v>90</v>
      </c>
      <c r="C28" s="11" t="s">
        <v>91</v>
      </c>
      <c r="D28" s="12" t="n">
        <v>1530.99</v>
      </c>
      <c r="E28" s="12" t="n">
        <v>51.03</v>
      </c>
      <c r="F28" s="13" t="n">
        <v>2</v>
      </c>
      <c r="G28" s="13" t="n">
        <v>5</v>
      </c>
      <c r="H28" s="13" t="n">
        <v>5</v>
      </c>
      <c r="I28" s="13" t="n">
        <v>57</v>
      </c>
      <c r="J28" s="13" t="n">
        <v>380</v>
      </c>
      <c r="K28" s="14" t="n">
        <v>42.4</v>
      </c>
      <c r="L28" s="15" t="n">
        <v>8.23E-079</v>
      </c>
      <c r="M28" s="15" t="n">
        <v>1.24E-076</v>
      </c>
    </row>
    <row r="29" customFormat="false" ht="14.85" hidden="false" customHeight="true" outlineLevel="0" collapsed="false">
      <c r="A29" s="11" t="s">
        <v>92</v>
      </c>
      <c r="B29" s="11" t="s">
        <v>93</v>
      </c>
      <c r="C29" s="11" t="s">
        <v>94</v>
      </c>
      <c r="D29" s="12" t="n">
        <v>1502.84</v>
      </c>
      <c r="E29" s="12" t="n">
        <v>46.09</v>
      </c>
      <c r="F29" s="13" t="n">
        <v>1</v>
      </c>
      <c r="G29" s="13" t="n">
        <v>15</v>
      </c>
      <c r="H29" s="13" t="n">
        <v>15</v>
      </c>
      <c r="I29" s="13" t="n">
        <v>159</v>
      </c>
      <c r="J29" s="13" t="n">
        <v>1304</v>
      </c>
      <c r="K29" s="14" t="n">
        <v>146.7</v>
      </c>
      <c r="L29" s="15" t="n">
        <v>5.1E-083</v>
      </c>
      <c r="M29" s="15" t="n">
        <v>1.95E-081</v>
      </c>
    </row>
    <row r="30" customFormat="false" ht="14.85" hidden="false" customHeight="true" outlineLevel="0" collapsed="false">
      <c r="A30" s="11" t="s">
        <v>95</v>
      </c>
      <c r="B30" s="11" t="s">
        <v>96</v>
      </c>
      <c r="C30" s="11" t="s">
        <v>97</v>
      </c>
      <c r="D30" s="12" t="n">
        <v>1488.67</v>
      </c>
      <c r="E30" s="12" t="n">
        <v>39.8</v>
      </c>
      <c r="F30" s="13" t="n">
        <v>3</v>
      </c>
      <c r="G30" s="13" t="n">
        <v>4</v>
      </c>
      <c r="H30" s="13" t="n">
        <v>4</v>
      </c>
      <c r="I30" s="13" t="n">
        <v>36</v>
      </c>
      <c r="J30" s="13" t="n">
        <v>391</v>
      </c>
      <c r="K30" s="14" t="n">
        <v>45.1</v>
      </c>
      <c r="L30" s="15" t="n">
        <v>8.7E-077</v>
      </c>
      <c r="M30" s="15" t="n">
        <v>2.19E-075</v>
      </c>
    </row>
    <row r="31" customFormat="false" ht="14.85" hidden="false" customHeight="true" outlineLevel="0" collapsed="false">
      <c r="A31" s="11" t="s">
        <v>98</v>
      </c>
      <c r="B31" s="11" t="s">
        <v>99</v>
      </c>
      <c r="C31" s="11" t="s">
        <v>100</v>
      </c>
      <c r="D31" s="12" t="n">
        <v>1485.05</v>
      </c>
      <c r="E31" s="12" t="n">
        <v>47.13</v>
      </c>
      <c r="F31" s="13" t="n">
        <v>3</v>
      </c>
      <c r="G31" s="13" t="n">
        <v>9</v>
      </c>
      <c r="H31" s="13" t="n">
        <v>9</v>
      </c>
      <c r="I31" s="13" t="n">
        <v>96</v>
      </c>
      <c r="J31" s="13" t="n">
        <v>759</v>
      </c>
      <c r="K31" s="14" t="n">
        <v>85.7</v>
      </c>
      <c r="L31" s="15" t="n">
        <v>3.06E-077</v>
      </c>
      <c r="M31" s="15" t="n">
        <v>3.67E-076</v>
      </c>
    </row>
    <row r="32" customFormat="false" ht="14.85" hidden="false" customHeight="true" outlineLevel="0" collapsed="false">
      <c r="A32" s="11" t="s">
        <v>101</v>
      </c>
      <c r="B32" s="11" t="s">
        <v>102</v>
      </c>
      <c r="C32" s="11" t="s">
        <v>103</v>
      </c>
      <c r="D32" s="12" t="n">
        <v>1481.48</v>
      </c>
      <c r="E32" s="12" t="n">
        <v>42.37</v>
      </c>
      <c r="F32" s="13" t="n">
        <v>2</v>
      </c>
      <c r="G32" s="13" t="n">
        <v>5</v>
      </c>
      <c r="H32" s="13" t="n">
        <v>5</v>
      </c>
      <c r="I32" s="13" t="n">
        <v>48</v>
      </c>
      <c r="J32" s="13" t="n">
        <v>466</v>
      </c>
      <c r="K32" s="14" t="n">
        <v>54.9</v>
      </c>
      <c r="L32" s="15" t="n">
        <v>2.35E-077</v>
      </c>
      <c r="M32" s="15" t="n">
        <v>2.13E-075</v>
      </c>
    </row>
    <row r="33" customFormat="false" ht="14.85" hidden="false" customHeight="true" outlineLevel="0" collapsed="false">
      <c r="A33" s="11" t="s">
        <v>104</v>
      </c>
      <c r="B33" s="11" t="s">
        <v>105</v>
      </c>
      <c r="C33" s="11" t="s">
        <v>106</v>
      </c>
      <c r="D33" s="12" t="n">
        <v>1480.95</v>
      </c>
      <c r="E33" s="12" t="n">
        <v>41.37</v>
      </c>
      <c r="F33" s="13" t="n">
        <v>2</v>
      </c>
      <c r="G33" s="13" t="n">
        <v>8</v>
      </c>
      <c r="H33" s="13" t="n">
        <v>8</v>
      </c>
      <c r="I33" s="13" t="n">
        <v>77</v>
      </c>
      <c r="J33" s="13" t="n">
        <v>766</v>
      </c>
      <c r="K33" s="14" t="n">
        <v>88.2</v>
      </c>
      <c r="L33" s="15" t="n">
        <v>4.49E-080</v>
      </c>
      <c r="M33" s="15" t="n">
        <v>4.71E-079</v>
      </c>
    </row>
    <row r="34" customFormat="false" ht="14.85" hidden="false" customHeight="true" outlineLevel="0" collapsed="false">
      <c r="A34" s="11" t="s">
        <v>107</v>
      </c>
      <c r="B34" s="11" t="s">
        <v>108</v>
      </c>
      <c r="C34" s="11" t="s">
        <v>109</v>
      </c>
      <c r="D34" s="12" t="n">
        <v>1477.07</v>
      </c>
      <c r="E34" s="12" t="n">
        <v>48.74</v>
      </c>
      <c r="F34" s="13" t="n">
        <v>3</v>
      </c>
      <c r="G34" s="13" t="n">
        <v>14</v>
      </c>
      <c r="H34" s="13" t="n">
        <v>14</v>
      </c>
      <c r="I34" s="13" t="n">
        <v>155</v>
      </c>
      <c r="J34" s="13" t="n">
        <v>1081</v>
      </c>
      <c r="K34" s="14" t="n">
        <v>120.2</v>
      </c>
      <c r="L34" s="15" t="n">
        <v>1.51E-079</v>
      </c>
      <c r="M34" s="15" t="n">
        <v>1.35E-077</v>
      </c>
    </row>
    <row r="35" customFormat="false" ht="14.85" hidden="false" customHeight="true" outlineLevel="0" collapsed="false">
      <c r="A35" s="11" t="s">
        <v>110</v>
      </c>
      <c r="B35" s="11" t="s">
        <v>111</v>
      </c>
      <c r="C35" s="11" t="s">
        <v>110</v>
      </c>
      <c r="D35" s="12" t="n">
        <v>1461.72</v>
      </c>
      <c r="E35" s="12" t="n">
        <v>42.97</v>
      </c>
      <c r="F35" s="13" t="n">
        <v>3</v>
      </c>
      <c r="G35" s="13" t="n">
        <v>6</v>
      </c>
      <c r="H35" s="13" t="n">
        <v>6</v>
      </c>
      <c r="I35" s="13" t="n">
        <v>59</v>
      </c>
      <c r="J35" s="13" t="n">
        <v>570</v>
      </c>
      <c r="K35" s="14" t="n">
        <v>60.8</v>
      </c>
      <c r="L35" s="15" t="n">
        <v>5.55E-085</v>
      </c>
      <c r="M35" s="15" t="n">
        <v>9.48E-084</v>
      </c>
    </row>
    <row r="36" customFormat="false" ht="14.85" hidden="false" customHeight="true" outlineLevel="0" collapsed="false">
      <c r="A36" s="11" t="s">
        <v>112</v>
      </c>
      <c r="B36" s="11" t="s">
        <v>113</v>
      </c>
      <c r="C36" s="11" t="s">
        <v>114</v>
      </c>
      <c r="D36" s="12" t="n">
        <v>1460.19</v>
      </c>
      <c r="E36" s="12" t="n">
        <v>40.4</v>
      </c>
      <c r="F36" s="13" t="n">
        <v>3</v>
      </c>
      <c r="G36" s="13" t="n">
        <v>5</v>
      </c>
      <c r="H36" s="13" t="n">
        <v>5</v>
      </c>
      <c r="I36" s="13" t="n">
        <v>47</v>
      </c>
      <c r="J36" s="13" t="n">
        <v>465</v>
      </c>
      <c r="K36" s="14" t="n">
        <v>50.6</v>
      </c>
      <c r="L36" s="15" t="n">
        <v>7.82E-075</v>
      </c>
      <c r="M36" s="15" t="n">
        <v>7.96E-073</v>
      </c>
    </row>
    <row r="37" customFormat="false" ht="14.85" hidden="false" customHeight="true" outlineLevel="0" collapsed="false">
      <c r="A37" s="11" t="s">
        <v>115</v>
      </c>
      <c r="B37" s="11" t="s">
        <v>116</v>
      </c>
      <c r="C37" s="11" t="s">
        <v>117</v>
      </c>
      <c r="D37" s="12" t="n">
        <v>1450.94</v>
      </c>
      <c r="E37" s="12" t="n">
        <v>46.04</v>
      </c>
      <c r="F37" s="13" t="n">
        <v>4</v>
      </c>
      <c r="G37" s="13" t="n">
        <v>9</v>
      </c>
      <c r="H37" s="13" t="n">
        <v>9</v>
      </c>
      <c r="I37" s="13" t="n">
        <v>95</v>
      </c>
      <c r="J37" s="13" t="n">
        <v>731</v>
      </c>
      <c r="K37" s="14" t="n">
        <v>82.5</v>
      </c>
      <c r="L37" s="15" t="n">
        <v>1.39E-077</v>
      </c>
      <c r="M37" s="15" t="n">
        <v>2.05E-076</v>
      </c>
    </row>
    <row r="38" customFormat="false" ht="14.85" hidden="false" customHeight="true" outlineLevel="0" collapsed="false">
      <c r="A38" s="11" t="s">
        <v>118</v>
      </c>
      <c r="B38" s="11" t="s">
        <v>119</v>
      </c>
      <c r="C38" s="11" t="s">
        <v>120</v>
      </c>
      <c r="D38" s="12" t="n">
        <v>1446.7</v>
      </c>
      <c r="E38" s="12" t="n">
        <v>44.85</v>
      </c>
      <c r="F38" s="13" t="n">
        <v>2</v>
      </c>
      <c r="G38" s="13" t="n">
        <v>12</v>
      </c>
      <c r="H38" s="13" t="n">
        <v>12</v>
      </c>
      <c r="I38" s="13" t="n">
        <v>124</v>
      </c>
      <c r="J38" s="13" t="n">
        <v>965</v>
      </c>
      <c r="K38" s="14" t="n">
        <v>105.9</v>
      </c>
      <c r="L38" s="15" t="n">
        <v>7.27E-078</v>
      </c>
      <c r="M38" s="15" t="n">
        <v>5.71E-076</v>
      </c>
    </row>
    <row r="39" customFormat="false" ht="14.85" hidden="false" customHeight="true" outlineLevel="0" collapsed="false">
      <c r="A39" s="11" t="s">
        <v>121</v>
      </c>
      <c r="B39" s="11" t="s">
        <v>122</v>
      </c>
      <c r="C39" s="11" t="s">
        <v>123</v>
      </c>
      <c r="D39" s="12" t="n">
        <v>1441.58</v>
      </c>
      <c r="E39" s="12" t="n">
        <v>44.98</v>
      </c>
      <c r="F39" s="13" t="n">
        <v>3</v>
      </c>
      <c r="G39" s="13" t="n">
        <v>5</v>
      </c>
      <c r="H39" s="13" t="n">
        <v>5</v>
      </c>
      <c r="I39" s="13" t="n">
        <v>51</v>
      </c>
      <c r="J39" s="13" t="n">
        <v>479</v>
      </c>
      <c r="K39" s="14" t="n">
        <v>55.7</v>
      </c>
      <c r="L39" s="15" t="n">
        <v>7.21E-074</v>
      </c>
      <c r="M39" s="15" t="n">
        <v>9.61E-073</v>
      </c>
    </row>
    <row r="40" customFormat="false" ht="14.85" hidden="false" customHeight="true" outlineLevel="0" collapsed="false">
      <c r="A40" s="11" t="s">
        <v>124</v>
      </c>
      <c r="B40" s="11" t="s">
        <v>125</v>
      </c>
      <c r="C40" s="11" t="s">
        <v>126</v>
      </c>
      <c r="D40" s="12" t="n">
        <v>1439.99</v>
      </c>
      <c r="E40" s="12" t="n">
        <v>41.86</v>
      </c>
      <c r="F40" s="13" t="n">
        <v>3</v>
      </c>
      <c r="G40" s="13" t="n">
        <v>14</v>
      </c>
      <c r="H40" s="13" t="n">
        <v>14</v>
      </c>
      <c r="I40" s="13" t="n">
        <v>137</v>
      </c>
      <c r="J40" s="13" t="n">
        <v>1360</v>
      </c>
      <c r="K40" s="14" t="n">
        <v>152.1</v>
      </c>
      <c r="L40" s="15" t="n">
        <v>3.87E-077</v>
      </c>
      <c r="M40" s="15" t="n">
        <v>3.37E-075</v>
      </c>
    </row>
    <row r="41" customFormat="false" ht="14.85" hidden="false" customHeight="true" outlineLevel="0" collapsed="false">
      <c r="A41" s="11" t="s">
        <v>127</v>
      </c>
      <c r="B41" s="11" t="s">
        <v>128</v>
      </c>
      <c r="C41" s="11" t="s">
        <v>129</v>
      </c>
      <c r="D41" s="12" t="n">
        <v>1432.59</v>
      </c>
      <c r="E41" s="12" t="n">
        <v>45.65</v>
      </c>
      <c r="F41" s="13" t="n">
        <v>2</v>
      </c>
      <c r="G41" s="13" t="n">
        <v>6</v>
      </c>
      <c r="H41" s="13" t="n">
        <v>6</v>
      </c>
      <c r="I41" s="13" t="n">
        <v>62</v>
      </c>
      <c r="J41" s="13" t="n">
        <v>501</v>
      </c>
      <c r="K41" s="14" t="n">
        <v>54.8</v>
      </c>
      <c r="L41" s="15" t="n">
        <v>1.66E-074</v>
      </c>
      <c r="M41" s="15" t="n">
        <v>4.02E-073</v>
      </c>
    </row>
    <row r="42" customFormat="false" ht="14.85" hidden="false" customHeight="true" outlineLevel="0" collapsed="false">
      <c r="A42" s="11" t="s">
        <v>130</v>
      </c>
      <c r="B42" s="11" t="s">
        <v>131</v>
      </c>
      <c r="C42" s="11" t="s">
        <v>132</v>
      </c>
      <c r="D42" s="12" t="n">
        <v>1420.01</v>
      </c>
      <c r="E42" s="12" t="n">
        <v>42.79</v>
      </c>
      <c r="F42" s="13" t="n">
        <v>1</v>
      </c>
      <c r="G42" s="13" t="n">
        <v>5</v>
      </c>
      <c r="H42" s="13" t="n">
        <v>5</v>
      </c>
      <c r="I42" s="13" t="n">
        <v>49</v>
      </c>
      <c r="J42" s="13" t="n">
        <v>462</v>
      </c>
      <c r="K42" s="14" t="n">
        <v>51.1</v>
      </c>
      <c r="L42" s="15" t="n">
        <v>1.06E-074</v>
      </c>
      <c r="M42" s="15" t="n">
        <v>3.39E-073</v>
      </c>
    </row>
    <row r="43" customFormat="false" ht="14.85" hidden="false" customHeight="true" outlineLevel="0" collapsed="false">
      <c r="A43" s="11" t="s">
        <v>133</v>
      </c>
      <c r="B43" s="11" t="s">
        <v>134</v>
      </c>
      <c r="C43" s="11" t="s">
        <v>135</v>
      </c>
      <c r="D43" s="12" t="n">
        <v>1401.25</v>
      </c>
      <c r="E43" s="12" t="n">
        <v>42.69</v>
      </c>
      <c r="F43" s="13" t="n">
        <v>3</v>
      </c>
      <c r="G43" s="13" t="n">
        <v>7</v>
      </c>
      <c r="H43" s="13" t="n">
        <v>7</v>
      </c>
      <c r="I43" s="13" t="n">
        <v>69</v>
      </c>
      <c r="J43" s="13" t="n">
        <v>641</v>
      </c>
      <c r="K43" s="14" t="n">
        <v>73.9</v>
      </c>
      <c r="L43" s="15" t="n">
        <v>2.48E-080</v>
      </c>
      <c r="M43" s="15" t="n">
        <v>5.63E-079</v>
      </c>
    </row>
    <row r="44" customFormat="false" ht="14.85" hidden="false" customHeight="true" outlineLevel="0" collapsed="false">
      <c r="A44" s="11" t="s">
        <v>136</v>
      </c>
      <c r="B44" s="11" t="s">
        <v>137</v>
      </c>
      <c r="C44" s="11" t="s">
        <v>138</v>
      </c>
      <c r="D44" s="12" t="n">
        <v>1396.76</v>
      </c>
      <c r="E44" s="12" t="n">
        <v>43.67</v>
      </c>
      <c r="F44" s="13" t="n">
        <v>1</v>
      </c>
      <c r="G44" s="13" t="n">
        <v>9</v>
      </c>
      <c r="H44" s="13" t="n">
        <v>9</v>
      </c>
      <c r="I44" s="13" t="n">
        <v>91</v>
      </c>
      <c r="J44" s="13" t="n">
        <v>750</v>
      </c>
      <c r="K44" s="14" t="n">
        <v>85.7</v>
      </c>
      <c r="L44" s="15" t="n">
        <v>1.08E-069</v>
      </c>
      <c r="M44" s="15" t="n">
        <v>1.54E-067</v>
      </c>
    </row>
    <row r="45" customFormat="false" ht="14.85" hidden="false" customHeight="true" outlineLevel="0" collapsed="false">
      <c r="A45" s="11" t="s">
        <v>139</v>
      </c>
      <c r="B45" s="11" t="s">
        <v>140</v>
      </c>
      <c r="C45" s="11" t="s">
        <v>141</v>
      </c>
      <c r="D45" s="12" t="n">
        <v>1385.97</v>
      </c>
      <c r="E45" s="12" t="n">
        <v>45.18</v>
      </c>
      <c r="F45" s="13" t="n">
        <v>3</v>
      </c>
      <c r="G45" s="13" t="n">
        <v>4</v>
      </c>
      <c r="H45" s="13" t="n">
        <v>4</v>
      </c>
      <c r="I45" s="13" t="n">
        <v>41</v>
      </c>
      <c r="J45" s="13" t="n">
        <v>326</v>
      </c>
      <c r="K45" s="14" t="n">
        <v>36.1</v>
      </c>
      <c r="L45" s="15" t="n">
        <v>4.62E-075</v>
      </c>
      <c r="M45" s="15" t="n">
        <v>5.24E-073</v>
      </c>
    </row>
    <row r="46" customFormat="false" ht="14.85" hidden="false" customHeight="true" outlineLevel="0" collapsed="false">
      <c r="A46" s="11" t="s">
        <v>142</v>
      </c>
      <c r="B46" s="11" t="s">
        <v>143</v>
      </c>
      <c r="C46" s="11" t="s">
        <v>144</v>
      </c>
      <c r="D46" s="12" t="n">
        <v>1384.26</v>
      </c>
      <c r="E46" s="12" t="n">
        <v>44.3</v>
      </c>
      <c r="F46" s="13" t="n">
        <v>3</v>
      </c>
      <c r="G46" s="13" t="n">
        <v>4</v>
      </c>
      <c r="H46" s="13" t="n">
        <v>4</v>
      </c>
      <c r="I46" s="13" t="n">
        <v>40</v>
      </c>
      <c r="J46" s="13" t="n">
        <v>276</v>
      </c>
      <c r="K46" s="14" t="n">
        <v>30.6</v>
      </c>
      <c r="L46" s="15" t="n">
        <v>1.22E-072</v>
      </c>
      <c r="M46" s="15" t="n">
        <v>6.77E-071</v>
      </c>
    </row>
    <row r="47" customFormat="false" ht="14.85" hidden="false" customHeight="true" outlineLevel="0" collapsed="false">
      <c r="A47" s="11" t="s">
        <v>145</v>
      </c>
      <c r="B47" s="11" t="s">
        <v>146</v>
      </c>
      <c r="C47" s="11" t="s">
        <v>147</v>
      </c>
      <c r="D47" s="12" t="n">
        <v>1382.35</v>
      </c>
      <c r="E47" s="12" t="n">
        <v>38.34</v>
      </c>
      <c r="F47" s="13" t="n">
        <v>2</v>
      </c>
      <c r="G47" s="13" t="n">
        <v>14</v>
      </c>
      <c r="H47" s="13" t="n">
        <v>14</v>
      </c>
      <c r="I47" s="13" t="n">
        <v>128</v>
      </c>
      <c r="J47" s="13" t="n">
        <v>1388</v>
      </c>
      <c r="K47" s="14" t="n">
        <v>160.7</v>
      </c>
      <c r="L47" s="15" t="n">
        <v>6.53E-083</v>
      </c>
      <c r="M47" s="15" t="n">
        <v>6.42E-081</v>
      </c>
    </row>
    <row r="48" customFormat="false" ht="14.85" hidden="false" customHeight="true" outlineLevel="0" collapsed="false">
      <c r="A48" s="11" t="s">
        <v>148</v>
      </c>
      <c r="B48" s="11" t="s">
        <v>149</v>
      </c>
      <c r="C48" s="11" t="s">
        <v>150</v>
      </c>
      <c r="D48" s="12" t="n">
        <v>1378.71</v>
      </c>
      <c r="E48" s="12" t="n">
        <v>45.96</v>
      </c>
      <c r="F48" s="13" t="n">
        <v>1</v>
      </c>
      <c r="G48" s="13" t="n">
        <v>9</v>
      </c>
      <c r="H48" s="13" t="n">
        <v>9</v>
      </c>
      <c r="I48" s="13" t="n">
        <v>94</v>
      </c>
      <c r="J48" s="13" t="n">
        <v>838</v>
      </c>
      <c r="K48" s="14" t="n">
        <v>91.5</v>
      </c>
      <c r="L48" s="15" t="n">
        <v>1.18E-073</v>
      </c>
      <c r="M48" s="15" t="n">
        <v>4.75E-072</v>
      </c>
    </row>
    <row r="49" customFormat="false" ht="14.85" hidden="false" customHeight="true" outlineLevel="0" collapsed="false">
      <c r="A49" s="11" t="s">
        <v>151</v>
      </c>
      <c r="B49" s="11" t="s">
        <v>152</v>
      </c>
      <c r="C49" s="11" t="s">
        <v>153</v>
      </c>
      <c r="D49" s="12" t="n">
        <v>1368.34</v>
      </c>
      <c r="E49" s="12" t="n">
        <v>39.96</v>
      </c>
      <c r="F49" s="13" t="n">
        <v>3</v>
      </c>
      <c r="G49" s="13" t="n">
        <v>15</v>
      </c>
      <c r="H49" s="13" t="n">
        <v>15</v>
      </c>
      <c r="I49" s="13" t="n">
        <v>141</v>
      </c>
      <c r="J49" s="13" t="n">
        <v>1531</v>
      </c>
      <c r="K49" s="14" t="n">
        <v>174.1</v>
      </c>
      <c r="L49" s="15" t="n">
        <v>2.99E-072</v>
      </c>
      <c r="M49" s="15" t="n">
        <v>2.14E-070</v>
      </c>
    </row>
    <row r="50" customFormat="false" ht="14.85" hidden="false" customHeight="true" outlineLevel="0" collapsed="false">
      <c r="A50" s="11" t="s">
        <v>154</v>
      </c>
      <c r="B50" s="11" t="s">
        <v>155</v>
      </c>
      <c r="C50" s="11" t="s">
        <v>156</v>
      </c>
      <c r="D50" s="12" t="n">
        <v>1366.34</v>
      </c>
      <c r="E50" s="12" t="n">
        <v>45.54</v>
      </c>
      <c r="F50" s="13" t="n">
        <v>1</v>
      </c>
      <c r="G50" s="13" t="n">
        <v>4</v>
      </c>
      <c r="H50" s="13" t="n">
        <v>4</v>
      </c>
      <c r="I50" s="13" t="n">
        <v>41</v>
      </c>
      <c r="J50" s="13" t="n">
        <v>333</v>
      </c>
      <c r="K50" s="14" t="n">
        <v>35.8</v>
      </c>
      <c r="L50" s="15" t="n">
        <v>9.02E-078</v>
      </c>
      <c r="M50" s="15" t="n">
        <v>2.1E-076</v>
      </c>
    </row>
    <row r="51" customFormat="false" ht="14.85" hidden="false" customHeight="true" outlineLevel="0" collapsed="false">
      <c r="A51" s="11" t="s">
        <v>157</v>
      </c>
      <c r="B51" s="11" t="s">
        <v>158</v>
      </c>
      <c r="C51" s="11" t="s">
        <v>159</v>
      </c>
      <c r="D51" s="12" t="n">
        <v>1352.62</v>
      </c>
      <c r="E51" s="12" t="n">
        <v>36.43</v>
      </c>
      <c r="F51" s="13" t="n">
        <v>2</v>
      </c>
      <c r="G51" s="13" t="n">
        <v>8</v>
      </c>
      <c r="H51" s="13" t="n">
        <v>8</v>
      </c>
      <c r="I51" s="13" t="n">
        <v>69</v>
      </c>
      <c r="J51" s="13" t="n">
        <v>950</v>
      </c>
      <c r="K51" s="14" t="n">
        <v>104.8</v>
      </c>
      <c r="L51" s="15" t="n">
        <v>5.22E-072</v>
      </c>
      <c r="M51" s="15" t="n">
        <v>2.62E-070</v>
      </c>
    </row>
    <row r="52" customFormat="false" ht="14.85" hidden="false" customHeight="true" outlineLevel="0" collapsed="false">
      <c r="A52" s="11" t="s">
        <v>160</v>
      </c>
      <c r="B52" s="11" t="s">
        <v>161</v>
      </c>
      <c r="C52" s="11" t="s">
        <v>162</v>
      </c>
      <c r="D52" s="12" t="n">
        <v>1335.68</v>
      </c>
      <c r="E52" s="12" t="n">
        <v>40.43</v>
      </c>
      <c r="F52" s="13" t="n">
        <v>3</v>
      </c>
      <c r="G52" s="13" t="n">
        <v>3</v>
      </c>
      <c r="H52" s="13" t="n">
        <v>3</v>
      </c>
      <c r="I52" s="13" t="n">
        <v>27</v>
      </c>
      <c r="J52" s="13" t="n">
        <v>285</v>
      </c>
      <c r="K52" s="14" t="n">
        <v>31.4</v>
      </c>
      <c r="L52" s="15" t="n">
        <v>4.37E-078</v>
      </c>
      <c r="M52" s="15" t="n">
        <v>2.94E-077</v>
      </c>
    </row>
    <row r="53" customFormat="false" ht="14.85" hidden="false" customHeight="true" outlineLevel="0" collapsed="false">
      <c r="A53" s="11" t="s">
        <v>163</v>
      </c>
      <c r="B53" s="11" t="s">
        <v>164</v>
      </c>
      <c r="C53" s="11" t="s">
        <v>165</v>
      </c>
      <c r="D53" s="12" t="n">
        <v>1329.9</v>
      </c>
      <c r="E53" s="12" t="n">
        <v>43.09</v>
      </c>
      <c r="F53" s="13" t="n">
        <v>4</v>
      </c>
      <c r="G53" s="13" t="n">
        <v>3</v>
      </c>
      <c r="H53" s="13" t="n">
        <v>3</v>
      </c>
      <c r="I53" s="13" t="n">
        <v>29</v>
      </c>
      <c r="J53" s="13" t="n">
        <v>264</v>
      </c>
      <c r="K53" s="14" t="n">
        <v>29.9</v>
      </c>
      <c r="L53" s="15" t="n">
        <v>3.38E-074</v>
      </c>
      <c r="M53" s="15" t="n">
        <v>5.32E-073</v>
      </c>
    </row>
    <row r="54" customFormat="false" ht="14.85" hidden="false" customHeight="true" outlineLevel="0" collapsed="false">
      <c r="A54" s="11" t="s">
        <v>166</v>
      </c>
      <c r="B54" s="11" t="s">
        <v>167</v>
      </c>
      <c r="C54" s="11" t="s">
        <v>168</v>
      </c>
      <c r="D54" s="12" t="n">
        <v>1316.94</v>
      </c>
      <c r="E54" s="12" t="n">
        <v>43.11</v>
      </c>
      <c r="F54" s="13" t="n">
        <v>1</v>
      </c>
      <c r="G54" s="13" t="n">
        <v>7</v>
      </c>
      <c r="H54" s="13" t="n">
        <v>7</v>
      </c>
      <c r="I54" s="13" t="n">
        <v>69</v>
      </c>
      <c r="J54" s="13" t="n">
        <v>664</v>
      </c>
      <c r="K54" s="14" t="n">
        <v>74.2</v>
      </c>
      <c r="L54" s="15" t="n">
        <v>1.43E-066</v>
      </c>
      <c r="M54" s="15" t="n">
        <v>1.12E-064</v>
      </c>
    </row>
    <row r="55" customFormat="false" ht="14.85" hidden="false" customHeight="true" outlineLevel="0" collapsed="false">
      <c r="A55" s="11" t="s">
        <v>169</v>
      </c>
      <c r="B55" s="11" t="s">
        <v>170</v>
      </c>
      <c r="C55" s="11" t="s">
        <v>171</v>
      </c>
      <c r="D55" s="12" t="n">
        <v>1316.51</v>
      </c>
      <c r="E55" s="12" t="n">
        <v>38.18</v>
      </c>
      <c r="F55" s="13" t="n">
        <v>2</v>
      </c>
      <c r="G55" s="13" t="n">
        <v>4</v>
      </c>
      <c r="H55" s="13" t="n">
        <v>4</v>
      </c>
      <c r="I55" s="13" t="n">
        <v>35</v>
      </c>
      <c r="J55" s="13" t="n">
        <v>356</v>
      </c>
      <c r="K55" s="14" t="n">
        <v>38.1</v>
      </c>
      <c r="L55" s="15" t="n">
        <v>3.15E-070</v>
      </c>
      <c r="M55" s="15" t="n">
        <v>1.84E-068</v>
      </c>
    </row>
    <row r="56" customFormat="false" ht="14.85" hidden="false" customHeight="true" outlineLevel="0" collapsed="false">
      <c r="A56" s="11" t="s">
        <v>172</v>
      </c>
      <c r="B56" s="11" t="s">
        <v>173</v>
      </c>
      <c r="C56" s="11" t="s">
        <v>43</v>
      </c>
      <c r="D56" s="12" t="n">
        <v>1303.81</v>
      </c>
      <c r="E56" s="12" t="n">
        <v>39.55</v>
      </c>
      <c r="F56" s="13" t="n">
        <v>3</v>
      </c>
      <c r="G56" s="13" t="n">
        <v>6</v>
      </c>
      <c r="H56" s="13" t="n">
        <v>6</v>
      </c>
      <c r="I56" s="13" t="n">
        <v>55</v>
      </c>
      <c r="J56" s="13" t="n">
        <v>562</v>
      </c>
      <c r="K56" s="14" t="n">
        <v>63.9</v>
      </c>
      <c r="L56" s="15" t="n">
        <v>5.82E-073</v>
      </c>
      <c r="M56" s="15" t="n">
        <v>6.02E-071</v>
      </c>
    </row>
    <row r="57" customFormat="false" ht="14.85" hidden="false" customHeight="true" outlineLevel="0" collapsed="false">
      <c r="A57" s="11" t="s">
        <v>174</v>
      </c>
      <c r="B57" s="11" t="s">
        <v>175</v>
      </c>
      <c r="C57" s="11" t="s">
        <v>176</v>
      </c>
      <c r="D57" s="12" t="n">
        <v>1294.06</v>
      </c>
      <c r="E57" s="12" t="n">
        <v>41.5</v>
      </c>
      <c r="F57" s="13" t="n">
        <v>3</v>
      </c>
      <c r="G57" s="13" t="n">
        <v>2</v>
      </c>
      <c r="H57" s="13" t="n">
        <v>2</v>
      </c>
      <c r="I57" s="13" t="n">
        <v>18</v>
      </c>
      <c r="J57" s="13" t="n">
        <v>149</v>
      </c>
      <c r="K57" s="14" t="n">
        <v>16.8</v>
      </c>
      <c r="L57" s="15" t="n">
        <v>9.25E-069</v>
      </c>
      <c r="M57" s="15" t="n">
        <v>2.97E-067</v>
      </c>
    </row>
    <row r="58" customFormat="false" ht="14.85" hidden="false" customHeight="true" outlineLevel="0" collapsed="false">
      <c r="A58" s="11" t="s">
        <v>177</v>
      </c>
      <c r="B58" s="11" t="s">
        <v>178</v>
      </c>
      <c r="C58" s="11" t="s">
        <v>179</v>
      </c>
      <c r="D58" s="12" t="n">
        <v>1291.85</v>
      </c>
      <c r="E58" s="12" t="n">
        <v>38.15</v>
      </c>
      <c r="F58" s="13" t="n">
        <v>3</v>
      </c>
      <c r="G58" s="13" t="n">
        <v>5</v>
      </c>
      <c r="H58" s="13" t="n">
        <v>5</v>
      </c>
      <c r="I58" s="13" t="n">
        <v>44</v>
      </c>
      <c r="J58" s="13" t="n">
        <v>450</v>
      </c>
      <c r="K58" s="14" t="n">
        <v>50</v>
      </c>
      <c r="L58" s="15" t="n">
        <v>2.23E-073</v>
      </c>
      <c r="M58" s="15" t="n">
        <v>5.14E-072</v>
      </c>
    </row>
    <row r="59" customFormat="false" ht="14.85" hidden="false" customHeight="true" outlineLevel="0" collapsed="false">
      <c r="A59" s="11" t="s">
        <v>180</v>
      </c>
      <c r="B59" s="11" t="s">
        <v>181</v>
      </c>
      <c r="C59" s="11" t="s">
        <v>182</v>
      </c>
      <c r="D59" s="12" t="n">
        <v>1291.63</v>
      </c>
      <c r="E59" s="12" t="n">
        <v>35.74</v>
      </c>
      <c r="F59" s="13" t="n">
        <v>4</v>
      </c>
      <c r="G59" s="13" t="n">
        <v>6</v>
      </c>
      <c r="H59" s="13" t="n">
        <v>6</v>
      </c>
      <c r="I59" s="13" t="n">
        <v>51</v>
      </c>
      <c r="J59" s="13" t="n">
        <v>710</v>
      </c>
      <c r="K59" s="14" t="n">
        <v>80.7</v>
      </c>
      <c r="L59" s="15" t="n">
        <v>5.01E-076</v>
      </c>
      <c r="M59" s="15" t="n">
        <v>1.01E-074</v>
      </c>
    </row>
    <row r="60" customFormat="false" ht="14.85" hidden="false" customHeight="true" outlineLevel="0" collapsed="false">
      <c r="A60" s="11" t="s">
        <v>183</v>
      </c>
      <c r="B60" s="11" t="s">
        <v>184</v>
      </c>
      <c r="C60" s="11" t="s">
        <v>185</v>
      </c>
      <c r="D60" s="12" t="n">
        <v>1284.59</v>
      </c>
      <c r="E60" s="12" t="n">
        <v>37.6</v>
      </c>
      <c r="F60" s="13" t="n">
        <v>2</v>
      </c>
      <c r="G60" s="13" t="n">
        <v>6</v>
      </c>
      <c r="H60" s="13" t="n">
        <v>6</v>
      </c>
      <c r="I60" s="13" t="n">
        <v>53</v>
      </c>
      <c r="J60" s="13" t="n">
        <v>635</v>
      </c>
      <c r="K60" s="14" t="n">
        <v>70.9</v>
      </c>
      <c r="L60" s="15" t="n">
        <v>3.5E-072</v>
      </c>
      <c r="M60" s="15" t="n">
        <v>1.28E-070</v>
      </c>
    </row>
    <row r="61" customFormat="false" ht="14.85" hidden="false" customHeight="true" outlineLevel="0" collapsed="false">
      <c r="A61" s="11" t="s">
        <v>186</v>
      </c>
      <c r="B61" s="11" t="s">
        <v>187</v>
      </c>
      <c r="C61" s="11" t="s">
        <v>188</v>
      </c>
      <c r="D61" s="12" t="n">
        <v>1275.26</v>
      </c>
      <c r="E61" s="12" t="n">
        <v>39.45</v>
      </c>
      <c r="F61" s="13" t="n">
        <v>4</v>
      </c>
      <c r="G61" s="13" t="n">
        <v>6</v>
      </c>
      <c r="H61" s="13" t="n">
        <v>6</v>
      </c>
      <c r="I61" s="13" t="n">
        <v>55</v>
      </c>
      <c r="J61" s="13" t="n">
        <v>628</v>
      </c>
      <c r="K61" s="14" t="n">
        <v>71.6</v>
      </c>
      <c r="L61" s="15" t="n">
        <v>7.72E-066</v>
      </c>
      <c r="M61" s="15" t="n">
        <v>8.28E-064</v>
      </c>
    </row>
    <row r="62" customFormat="false" ht="14.85" hidden="false" customHeight="true" outlineLevel="0" collapsed="false">
      <c r="A62" s="11" t="s">
        <v>189</v>
      </c>
      <c r="B62" s="11" t="s">
        <v>190</v>
      </c>
      <c r="C62" s="11" t="s">
        <v>191</v>
      </c>
      <c r="D62" s="12" t="n">
        <v>1274.32</v>
      </c>
      <c r="E62" s="12" t="n">
        <v>39.08</v>
      </c>
      <c r="F62" s="13" t="n">
        <v>3</v>
      </c>
      <c r="G62" s="13" t="n">
        <v>6</v>
      </c>
      <c r="H62" s="13" t="n">
        <v>6</v>
      </c>
      <c r="I62" s="13" t="n">
        <v>55</v>
      </c>
      <c r="J62" s="13" t="n">
        <v>615</v>
      </c>
      <c r="K62" s="14" t="n">
        <v>68.1</v>
      </c>
      <c r="L62" s="15" t="n">
        <v>1.04E-074</v>
      </c>
      <c r="M62" s="15" t="n">
        <v>9.33E-074</v>
      </c>
    </row>
    <row r="63" customFormat="false" ht="14.85" hidden="false" customHeight="true" outlineLevel="0" collapsed="false">
      <c r="A63" s="11" t="s">
        <v>192</v>
      </c>
      <c r="B63" s="11" t="s">
        <v>193</v>
      </c>
      <c r="C63" s="11" t="s">
        <v>194</v>
      </c>
      <c r="D63" s="12" t="n">
        <v>1264.79</v>
      </c>
      <c r="E63" s="12" t="n">
        <v>41.82</v>
      </c>
      <c r="F63" s="13" t="n">
        <v>3</v>
      </c>
      <c r="G63" s="13" t="n">
        <v>6</v>
      </c>
      <c r="H63" s="13" t="n">
        <v>6</v>
      </c>
      <c r="I63" s="13" t="n">
        <v>58</v>
      </c>
      <c r="J63" s="13" t="n">
        <v>519</v>
      </c>
      <c r="K63" s="14" t="n">
        <v>56</v>
      </c>
      <c r="L63" s="15" t="n">
        <v>5.04E-076</v>
      </c>
      <c r="M63" s="15" t="n">
        <v>6.86E-074</v>
      </c>
    </row>
    <row r="64" customFormat="false" ht="14.85" hidden="false" customHeight="true" outlineLevel="0" collapsed="false">
      <c r="A64" s="11" t="s">
        <v>195</v>
      </c>
      <c r="B64" s="11" t="s">
        <v>196</v>
      </c>
      <c r="C64" s="11" t="s">
        <v>197</v>
      </c>
      <c r="D64" s="12" t="n">
        <v>1252.05</v>
      </c>
      <c r="E64" s="12" t="n">
        <v>41.48</v>
      </c>
      <c r="F64" s="13" t="n">
        <v>1</v>
      </c>
      <c r="G64" s="13" t="n">
        <v>9</v>
      </c>
      <c r="H64" s="13" t="n">
        <v>9</v>
      </c>
      <c r="I64" s="13" t="n">
        <v>87</v>
      </c>
      <c r="J64" s="13" t="n">
        <v>939</v>
      </c>
      <c r="K64" s="14" t="n">
        <v>103.9</v>
      </c>
      <c r="L64" s="15" t="n">
        <v>1E-071</v>
      </c>
      <c r="M64" s="15" t="n">
        <v>1.11E-069</v>
      </c>
    </row>
    <row r="65" customFormat="false" ht="14.85" hidden="false" customHeight="true" outlineLevel="0" collapsed="false">
      <c r="A65" s="11" t="s">
        <v>198</v>
      </c>
      <c r="B65" s="11" t="s">
        <v>199</v>
      </c>
      <c r="C65" s="11" t="s">
        <v>200</v>
      </c>
      <c r="D65" s="12" t="n">
        <v>1223.65</v>
      </c>
      <c r="E65" s="12" t="n">
        <v>40.22</v>
      </c>
      <c r="F65" s="13" t="n">
        <v>1</v>
      </c>
      <c r="G65" s="13" t="n">
        <v>15</v>
      </c>
      <c r="H65" s="13" t="n">
        <v>15</v>
      </c>
      <c r="I65" s="13" t="n">
        <v>142</v>
      </c>
      <c r="J65" s="13" t="n">
        <v>1410</v>
      </c>
      <c r="K65" s="14" t="n">
        <v>158.9</v>
      </c>
      <c r="L65" s="15" t="n">
        <v>9.04E-074</v>
      </c>
      <c r="M65" s="15" t="n">
        <v>6.52E-073</v>
      </c>
    </row>
    <row r="66" customFormat="false" ht="14.85" hidden="false" customHeight="true" outlineLevel="0" collapsed="false">
      <c r="A66" s="11" t="s">
        <v>201</v>
      </c>
      <c r="B66" s="11" t="s">
        <v>202</v>
      </c>
      <c r="C66" s="11" t="s">
        <v>203</v>
      </c>
      <c r="D66" s="12" t="n">
        <v>1177.91</v>
      </c>
      <c r="E66" s="12" t="n">
        <v>37.77</v>
      </c>
      <c r="F66" s="13" t="n">
        <v>3</v>
      </c>
      <c r="G66" s="13" t="n">
        <v>7</v>
      </c>
      <c r="H66" s="13" t="n">
        <v>7</v>
      </c>
      <c r="I66" s="13" t="n">
        <v>62</v>
      </c>
      <c r="J66" s="13" t="n">
        <v>764</v>
      </c>
      <c r="K66" s="14" t="n">
        <v>86.6</v>
      </c>
      <c r="L66" s="15" t="n">
        <v>2.17E-072</v>
      </c>
      <c r="M66" s="15" t="n">
        <v>5.08E-071</v>
      </c>
    </row>
    <row r="67" customFormat="false" ht="14.85" hidden="false" customHeight="true" outlineLevel="0" collapsed="false">
      <c r="A67" s="11" t="s">
        <v>204</v>
      </c>
      <c r="B67" s="11" t="s">
        <v>205</v>
      </c>
      <c r="C67" s="11" t="s">
        <v>204</v>
      </c>
      <c r="D67" s="12" t="n">
        <v>1154.07</v>
      </c>
      <c r="E67" s="12" t="n">
        <v>34.85</v>
      </c>
      <c r="F67" s="13" t="n">
        <v>2</v>
      </c>
      <c r="G67" s="13" t="n">
        <v>2</v>
      </c>
      <c r="H67" s="13" t="n">
        <v>2</v>
      </c>
      <c r="I67" s="13" t="n">
        <v>16</v>
      </c>
      <c r="J67" s="13" t="n">
        <v>231</v>
      </c>
      <c r="K67" s="14" t="n">
        <v>24.4</v>
      </c>
      <c r="L67" s="15" t="n">
        <v>4.3E-061</v>
      </c>
      <c r="M67" s="15" t="n">
        <v>1.33E-060</v>
      </c>
    </row>
    <row r="68" customFormat="false" ht="14.85" hidden="false" customHeight="true" outlineLevel="0" collapsed="false">
      <c r="A68" s="11" t="s">
        <v>206</v>
      </c>
      <c r="B68" s="11" t="s">
        <v>207</v>
      </c>
      <c r="C68" s="11" t="s">
        <v>208</v>
      </c>
      <c r="D68" s="12" t="n">
        <v>1141.77</v>
      </c>
      <c r="E68" s="12" t="n">
        <v>33.19</v>
      </c>
      <c r="F68" s="13" t="n">
        <v>3</v>
      </c>
      <c r="G68" s="13" t="n">
        <v>5</v>
      </c>
      <c r="H68" s="13" t="n">
        <v>5</v>
      </c>
      <c r="I68" s="13" t="n">
        <v>40</v>
      </c>
      <c r="J68" s="13" t="n">
        <v>499</v>
      </c>
      <c r="K68" s="14" t="n">
        <v>54.7</v>
      </c>
      <c r="L68" s="15" t="n">
        <v>1.23E-068</v>
      </c>
      <c r="M68" s="15" t="n">
        <v>3.72E-067</v>
      </c>
    </row>
    <row r="69" customFormat="false" ht="14.85" hidden="false" customHeight="true" outlineLevel="0" collapsed="false">
      <c r="A69" s="11" t="s">
        <v>209</v>
      </c>
      <c r="B69" s="11" t="s">
        <v>210</v>
      </c>
      <c r="C69" s="11" t="s">
        <v>211</v>
      </c>
      <c r="D69" s="12" t="n">
        <v>1140.75</v>
      </c>
      <c r="E69" s="12" t="n">
        <v>36.2</v>
      </c>
      <c r="F69" s="13" t="n">
        <v>1</v>
      </c>
      <c r="G69" s="13" t="n">
        <v>2</v>
      </c>
      <c r="H69" s="13" t="n">
        <v>2</v>
      </c>
      <c r="I69" s="13" t="n">
        <v>16</v>
      </c>
      <c r="J69" s="13" t="n">
        <v>158</v>
      </c>
      <c r="K69" s="14" t="n">
        <v>18</v>
      </c>
      <c r="L69" s="15" t="n">
        <v>2.18E-059</v>
      </c>
      <c r="M69" s="15" t="n">
        <v>1.51E-057</v>
      </c>
    </row>
    <row r="70" customFormat="false" ht="14.85" hidden="false" customHeight="true" outlineLevel="0" collapsed="false">
      <c r="A70" s="11" t="s">
        <v>212</v>
      </c>
      <c r="B70" s="11" t="s">
        <v>213</v>
      </c>
      <c r="C70" s="11" t="s">
        <v>214</v>
      </c>
      <c r="D70" s="12" t="n">
        <v>1121.97</v>
      </c>
      <c r="E70" s="12" t="n">
        <v>32.16</v>
      </c>
      <c r="F70" s="13" t="n">
        <v>1</v>
      </c>
      <c r="G70" s="13" t="n">
        <v>2</v>
      </c>
      <c r="H70" s="13" t="n">
        <v>2</v>
      </c>
      <c r="I70" s="13" t="n">
        <v>15</v>
      </c>
      <c r="J70" s="13" t="n">
        <v>266</v>
      </c>
      <c r="K70" s="14" t="n">
        <v>28.9</v>
      </c>
      <c r="L70" s="15" t="n">
        <v>6.11E-057</v>
      </c>
      <c r="M70" s="15" t="n">
        <v>4.46E-055</v>
      </c>
    </row>
    <row r="71" customFormat="false" ht="14.85" hidden="false" customHeight="true" outlineLevel="0" collapsed="false">
      <c r="A71" s="11" t="s">
        <v>215</v>
      </c>
      <c r="B71" s="11" t="s">
        <v>216</v>
      </c>
      <c r="C71" s="11" t="s">
        <v>217</v>
      </c>
      <c r="D71" s="12" t="n">
        <v>1114.11</v>
      </c>
      <c r="E71" s="12" t="n">
        <v>32.9</v>
      </c>
      <c r="F71" s="13" t="n">
        <v>4</v>
      </c>
      <c r="G71" s="13" t="n">
        <v>14</v>
      </c>
      <c r="H71" s="13" t="n">
        <v>14</v>
      </c>
      <c r="I71" s="13" t="n">
        <v>113</v>
      </c>
      <c r="J71" s="13" t="n">
        <v>1756</v>
      </c>
      <c r="K71" s="14" t="n">
        <v>200.1</v>
      </c>
      <c r="L71" s="15" t="n">
        <v>1.53E-055</v>
      </c>
      <c r="M71" s="15" t="n">
        <v>4.36E-054</v>
      </c>
    </row>
    <row r="72" customFormat="false" ht="14.85" hidden="false" customHeight="true" outlineLevel="0" collapsed="false">
      <c r="A72" s="11" t="s">
        <v>218</v>
      </c>
      <c r="B72" s="11" t="s">
        <v>219</v>
      </c>
      <c r="C72" s="11" t="s">
        <v>220</v>
      </c>
      <c r="D72" s="12" t="n">
        <v>1111.2</v>
      </c>
      <c r="E72" s="12" t="n">
        <v>35.26</v>
      </c>
      <c r="F72" s="13" t="n">
        <v>3</v>
      </c>
      <c r="G72" s="13" t="n">
        <v>5</v>
      </c>
      <c r="H72" s="13" t="n">
        <v>5</v>
      </c>
      <c r="I72" s="13" t="n">
        <v>42</v>
      </c>
      <c r="J72" s="13" t="n">
        <v>477</v>
      </c>
      <c r="K72" s="14" t="n">
        <v>54</v>
      </c>
      <c r="L72" s="15" t="n">
        <v>4.75E-064</v>
      </c>
      <c r="M72" s="15" t="n">
        <v>8.57E-063</v>
      </c>
    </row>
    <row r="73" customFormat="false" ht="14.85" hidden="false" customHeight="true" outlineLevel="0" collapsed="false">
      <c r="A73" s="11" t="s">
        <v>221</v>
      </c>
      <c r="B73" s="11" t="s">
        <v>222</v>
      </c>
      <c r="C73" s="11" t="s">
        <v>223</v>
      </c>
      <c r="D73" s="12" t="n">
        <v>1097.79</v>
      </c>
      <c r="E73" s="12" t="n">
        <v>30.66</v>
      </c>
      <c r="F73" s="13" t="n">
        <v>3</v>
      </c>
      <c r="G73" s="13" t="n">
        <v>6</v>
      </c>
      <c r="H73" s="13" t="n">
        <v>6</v>
      </c>
      <c r="I73" s="13" t="n">
        <v>45</v>
      </c>
      <c r="J73" s="13" t="n">
        <v>754</v>
      </c>
      <c r="K73" s="14" t="n">
        <v>81.7</v>
      </c>
      <c r="L73" s="15" t="n">
        <v>1.49E-055</v>
      </c>
      <c r="M73" s="15" t="n">
        <v>4.04E-054</v>
      </c>
    </row>
    <row r="74" customFormat="false" ht="14.85" hidden="false" customHeight="true" outlineLevel="0" collapsed="false">
      <c r="A74" s="11" t="s">
        <v>224</v>
      </c>
      <c r="B74" s="11" t="s">
        <v>225</v>
      </c>
      <c r="C74" s="11" t="s">
        <v>226</v>
      </c>
      <c r="D74" s="12" t="n">
        <v>1092.91</v>
      </c>
      <c r="E74" s="12" t="n">
        <v>33.44</v>
      </c>
      <c r="F74" s="13" t="n">
        <v>2</v>
      </c>
      <c r="G74" s="13" t="n">
        <v>2</v>
      </c>
      <c r="H74" s="13" t="n">
        <v>2</v>
      </c>
      <c r="I74" s="13" t="n">
        <v>15</v>
      </c>
      <c r="J74" s="13" t="n">
        <v>237</v>
      </c>
      <c r="K74" s="14" t="n">
        <v>25.1</v>
      </c>
      <c r="L74" s="15" t="n">
        <v>1.72E-058</v>
      </c>
      <c r="M74" s="15" t="n">
        <v>3.41E-057</v>
      </c>
    </row>
    <row r="75" customFormat="false" ht="14.85" hidden="false" customHeight="true" outlineLevel="0" collapsed="false">
      <c r="A75" s="11" t="s">
        <v>227</v>
      </c>
      <c r="B75" s="11" t="s">
        <v>228</v>
      </c>
      <c r="C75" s="11" t="s">
        <v>229</v>
      </c>
      <c r="D75" s="12" t="n">
        <v>1083.56</v>
      </c>
      <c r="E75" s="12" t="n">
        <v>33.01</v>
      </c>
      <c r="F75" s="13" t="n">
        <v>1</v>
      </c>
      <c r="G75" s="13" t="n">
        <v>4</v>
      </c>
      <c r="H75" s="13" t="n">
        <v>4</v>
      </c>
      <c r="I75" s="13" t="n">
        <v>31</v>
      </c>
      <c r="J75" s="13" t="n">
        <v>473</v>
      </c>
      <c r="K75" s="14" t="n">
        <v>52.1</v>
      </c>
      <c r="L75" s="15" t="n">
        <v>3.35E-064</v>
      </c>
      <c r="M75" s="15" t="n">
        <v>2.74E-062</v>
      </c>
    </row>
    <row r="76" customFormat="false" ht="14.85" hidden="false" customHeight="true" outlineLevel="0" collapsed="false">
      <c r="A76" s="11" t="s">
        <v>230</v>
      </c>
      <c r="B76" s="11" t="s">
        <v>231</v>
      </c>
      <c r="C76" s="11" t="s">
        <v>232</v>
      </c>
      <c r="D76" s="12" t="n">
        <v>1064.15</v>
      </c>
      <c r="E76" s="12" t="n">
        <v>32.92</v>
      </c>
      <c r="F76" s="13" t="n">
        <v>2</v>
      </c>
      <c r="G76" s="13" t="n">
        <v>3</v>
      </c>
      <c r="H76" s="13" t="n">
        <v>3</v>
      </c>
      <c r="I76" s="13" t="n">
        <v>23</v>
      </c>
      <c r="J76" s="13" t="n">
        <v>373</v>
      </c>
      <c r="K76" s="14" t="n">
        <v>41.6</v>
      </c>
      <c r="L76" s="15" t="n">
        <v>1.15E-059</v>
      </c>
      <c r="M76" s="15" t="n">
        <v>8.17E-058</v>
      </c>
    </row>
    <row r="77" customFormat="false" ht="14.85" hidden="false" customHeight="true" outlineLevel="0" collapsed="false">
      <c r="A77" s="11" t="s">
        <v>233</v>
      </c>
      <c r="B77" s="11" t="s">
        <v>234</v>
      </c>
      <c r="C77" s="11" t="s">
        <v>235</v>
      </c>
      <c r="D77" s="12" t="n">
        <v>1045.77</v>
      </c>
      <c r="E77" s="12" t="n">
        <v>28.31</v>
      </c>
      <c r="F77" s="13" t="n">
        <v>4</v>
      </c>
      <c r="G77" s="13" t="n">
        <v>2</v>
      </c>
      <c r="H77" s="13" t="n">
        <v>2</v>
      </c>
      <c r="I77" s="13" t="n">
        <v>13</v>
      </c>
      <c r="J77" s="13" t="n">
        <v>184</v>
      </c>
      <c r="K77" s="14" t="n">
        <v>20.7</v>
      </c>
      <c r="L77" s="15" t="n">
        <v>5.83E-058</v>
      </c>
      <c r="M77" s="15" t="n">
        <v>2.5E-056</v>
      </c>
    </row>
    <row r="78" customFormat="false" ht="14.85" hidden="false" customHeight="true" outlineLevel="0" collapsed="false">
      <c r="A78" s="11" t="s">
        <v>236</v>
      </c>
      <c r="B78" s="11" t="s">
        <v>237</v>
      </c>
      <c r="C78" s="11" t="s">
        <v>238</v>
      </c>
      <c r="D78" s="12" t="n">
        <v>1045.18</v>
      </c>
      <c r="E78" s="12" t="n">
        <v>27.87</v>
      </c>
      <c r="F78" s="13" t="n">
        <v>1</v>
      </c>
      <c r="G78" s="13" t="n">
        <v>6</v>
      </c>
      <c r="H78" s="13" t="n">
        <v>6</v>
      </c>
      <c r="I78" s="13" t="n">
        <v>42</v>
      </c>
      <c r="J78" s="13" t="n">
        <v>826</v>
      </c>
      <c r="K78" s="14" t="n">
        <v>91.7</v>
      </c>
      <c r="L78" s="15" t="n">
        <v>5.33E-057</v>
      </c>
      <c r="M78" s="15" t="n">
        <v>1.9E-055</v>
      </c>
    </row>
    <row r="79" customFormat="false" ht="14.85" hidden="false" customHeight="true" outlineLevel="0" collapsed="false">
      <c r="A79" s="11" t="s">
        <v>239</v>
      </c>
      <c r="B79" s="11" t="s">
        <v>240</v>
      </c>
      <c r="C79" s="11" t="s">
        <v>241</v>
      </c>
      <c r="D79" s="12" t="n">
        <v>1041.25</v>
      </c>
      <c r="E79" s="12" t="n">
        <v>30.68</v>
      </c>
      <c r="F79" s="13" t="n">
        <v>2</v>
      </c>
      <c r="G79" s="13" t="n">
        <v>3</v>
      </c>
      <c r="H79" s="13" t="n">
        <v>3</v>
      </c>
      <c r="I79" s="13" t="n">
        <v>22</v>
      </c>
      <c r="J79" s="13" t="n">
        <v>316</v>
      </c>
      <c r="K79" s="14" t="n">
        <v>35.8</v>
      </c>
      <c r="L79" s="15" t="n">
        <v>8.22E-057</v>
      </c>
      <c r="M79" s="15" t="n">
        <v>3.02E-055</v>
      </c>
    </row>
    <row r="80" customFormat="false" ht="14.85" hidden="false" customHeight="true" outlineLevel="0" collapsed="false">
      <c r="A80" s="11" t="s">
        <v>242</v>
      </c>
      <c r="B80" s="11" t="s">
        <v>243</v>
      </c>
      <c r="C80" s="11" t="s">
        <v>244</v>
      </c>
      <c r="D80" s="12" t="n">
        <v>1026.93</v>
      </c>
      <c r="E80" s="12" t="n">
        <v>30.12</v>
      </c>
      <c r="F80" s="13" t="n">
        <v>1</v>
      </c>
      <c r="G80" s="13" t="n">
        <v>3</v>
      </c>
      <c r="H80" s="13" t="n">
        <v>3</v>
      </c>
      <c r="I80" s="13" t="n">
        <v>22</v>
      </c>
      <c r="J80" s="13" t="n">
        <v>292</v>
      </c>
      <c r="K80" s="14" t="n">
        <v>32.1</v>
      </c>
      <c r="L80" s="15" t="n">
        <v>6.48E-056</v>
      </c>
      <c r="M80" s="15" t="n">
        <v>6.78E-055</v>
      </c>
    </row>
    <row r="81" customFormat="false" ht="14.85" hidden="false" customHeight="true" outlineLevel="0" collapsed="false">
      <c r="A81" s="11" t="s">
        <v>245</v>
      </c>
      <c r="B81" s="11" t="s">
        <v>246</v>
      </c>
      <c r="C81" s="11" t="s">
        <v>247</v>
      </c>
      <c r="D81" s="12" t="n">
        <v>1026.23</v>
      </c>
      <c r="E81" s="12" t="n">
        <v>30.24</v>
      </c>
      <c r="F81" s="13" t="n">
        <v>2</v>
      </c>
      <c r="G81" s="13" t="n">
        <v>4</v>
      </c>
      <c r="H81" s="13" t="n">
        <v>4</v>
      </c>
      <c r="I81" s="13" t="n">
        <v>29</v>
      </c>
      <c r="J81" s="13" t="n">
        <v>469</v>
      </c>
      <c r="K81" s="14" t="n">
        <v>53.6</v>
      </c>
      <c r="L81" s="15" t="n">
        <v>2.08E-052</v>
      </c>
      <c r="M81" s="15" t="n">
        <v>2.53E-051</v>
      </c>
    </row>
    <row r="82" customFormat="false" ht="14.85" hidden="false" customHeight="true" outlineLevel="0" collapsed="false">
      <c r="A82" s="11" t="s">
        <v>248</v>
      </c>
      <c r="B82" s="11" t="s">
        <v>249</v>
      </c>
      <c r="C82" s="11" t="s">
        <v>250</v>
      </c>
      <c r="D82" s="12" t="n">
        <v>1003.16</v>
      </c>
      <c r="E82" s="12" t="n">
        <v>31.97</v>
      </c>
      <c r="F82" s="13" t="n">
        <v>2</v>
      </c>
      <c r="G82" s="13" t="n">
        <v>3</v>
      </c>
      <c r="H82" s="13" t="n">
        <v>3</v>
      </c>
      <c r="I82" s="13" t="n">
        <v>23</v>
      </c>
      <c r="J82" s="13" t="n">
        <v>334</v>
      </c>
      <c r="K82" s="14" t="n">
        <v>36.4</v>
      </c>
      <c r="L82" s="15" t="n">
        <v>9.62E-053</v>
      </c>
      <c r="M82" s="15" t="n">
        <v>3.49E-051</v>
      </c>
    </row>
    <row r="83" customFormat="false" ht="14.85" hidden="false" customHeight="true" outlineLevel="0" collapsed="false">
      <c r="A83" s="11" t="s">
        <v>251</v>
      </c>
      <c r="B83" s="11" t="s">
        <v>252</v>
      </c>
      <c r="C83" s="11" t="s">
        <v>253</v>
      </c>
      <c r="D83" s="12" t="n">
        <v>1002.77</v>
      </c>
      <c r="E83" s="12" t="n">
        <v>32.29</v>
      </c>
      <c r="F83" s="13" t="n">
        <v>1</v>
      </c>
      <c r="G83" s="13" t="n">
        <v>3</v>
      </c>
      <c r="H83" s="13" t="n">
        <v>3</v>
      </c>
      <c r="I83" s="13" t="n">
        <v>23</v>
      </c>
      <c r="J83" s="13" t="n">
        <v>306</v>
      </c>
      <c r="K83" s="14" t="n">
        <v>35.3</v>
      </c>
      <c r="L83" s="15" t="n">
        <v>6.61E-058</v>
      </c>
      <c r="M83" s="15" t="n">
        <v>5.82E-056</v>
      </c>
    </row>
    <row r="84" customFormat="false" ht="14.85" hidden="false" customHeight="true" outlineLevel="0" collapsed="false">
      <c r="A84" s="11" t="s">
        <v>254</v>
      </c>
      <c r="B84" s="11" t="s">
        <v>255</v>
      </c>
      <c r="C84" s="11" t="s">
        <v>256</v>
      </c>
      <c r="D84" s="12" t="n">
        <v>993.12</v>
      </c>
      <c r="E84" s="12" t="n">
        <v>32.57</v>
      </c>
      <c r="F84" s="13" t="n">
        <v>2</v>
      </c>
      <c r="G84" s="13" t="n">
        <v>8</v>
      </c>
      <c r="H84" s="13" t="n">
        <v>8</v>
      </c>
      <c r="I84" s="13" t="n">
        <v>64</v>
      </c>
      <c r="J84" s="13" t="n">
        <v>945</v>
      </c>
      <c r="K84" s="14" t="n">
        <v>105.9</v>
      </c>
      <c r="L84" s="15" t="n">
        <v>4.84E-054</v>
      </c>
      <c r="M84" s="15" t="n">
        <v>7.49E-052</v>
      </c>
    </row>
    <row r="85" customFormat="false" ht="14.85" hidden="false" customHeight="true" outlineLevel="0" collapsed="false">
      <c r="A85" s="11" t="s">
        <v>257</v>
      </c>
      <c r="B85" s="11" t="s">
        <v>258</v>
      </c>
      <c r="C85" s="11" t="s">
        <v>259</v>
      </c>
      <c r="D85" s="12" t="n">
        <v>992.13</v>
      </c>
      <c r="E85" s="12" t="n">
        <v>28.77</v>
      </c>
      <c r="F85" s="13" t="n">
        <v>1</v>
      </c>
      <c r="G85" s="13" t="n">
        <v>3</v>
      </c>
      <c r="H85" s="13" t="n">
        <v>3</v>
      </c>
      <c r="I85" s="13" t="n">
        <v>21</v>
      </c>
      <c r="J85" s="13" t="n">
        <v>385</v>
      </c>
      <c r="K85" s="14" t="n">
        <v>41.2</v>
      </c>
      <c r="L85" s="15" t="n">
        <v>4.19E-059</v>
      </c>
      <c r="M85" s="15" t="n">
        <v>2.98E-057</v>
      </c>
    </row>
    <row r="86" customFormat="false" ht="14.85" hidden="false" customHeight="true" outlineLevel="0" collapsed="false">
      <c r="A86" s="11" t="s">
        <v>260</v>
      </c>
      <c r="B86" s="11" t="s">
        <v>261</v>
      </c>
      <c r="C86" s="11" t="s">
        <v>262</v>
      </c>
      <c r="D86" s="12" t="n">
        <v>991.53</v>
      </c>
      <c r="E86" s="12" t="n">
        <v>31</v>
      </c>
      <c r="F86" s="13" t="n">
        <v>1</v>
      </c>
      <c r="G86" s="13" t="n">
        <v>31</v>
      </c>
      <c r="H86" s="13" t="n">
        <v>31</v>
      </c>
      <c r="I86" s="13" t="n">
        <v>240</v>
      </c>
      <c r="J86" s="13" t="n">
        <v>4356</v>
      </c>
      <c r="K86" s="14" t="n">
        <v>477.8</v>
      </c>
      <c r="L86" s="15" t="n">
        <v>1.51E-049</v>
      </c>
      <c r="M86" s="15" t="n">
        <v>2.54E-048</v>
      </c>
    </row>
    <row r="87" customFormat="false" ht="14.85" hidden="false" customHeight="true" outlineLevel="0" collapsed="false">
      <c r="A87" s="11" t="s">
        <v>263</v>
      </c>
      <c r="B87" s="11" t="s">
        <v>264</v>
      </c>
      <c r="C87" s="11" t="s">
        <v>265</v>
      </c>
      <c r="D87" s="12" t="n">
        <v>990.71</v>
      </c>
      <c r="E87" s="12" t="n">
        <v>27.21</v>
      </c>
      <c r="F87" s="13" t="n">
        <v>1</v>
      </c>
      <c r="G87" s="13" t="n">
        <v>10</v>
      </c>
      <c r="H87" s="13" t="n">
        <v>10</v>
      </c>
      <c r="I87" s="13" t="n">
        <v>70</v>
      </c>
      <c r="J87" s="13" t="n">
        <v>1614</v>
      </c>
      <c r="K87" s="14" t="n">
        <v>181.9</v>
      </c>
      <c r="L87" s="15" t="n">
        <v>1.21E-056</v>
      </c>
      <c r="M87" s="15" t="n">
        <v>1.72E-054</v>
      </c>
    </row>
    <row r="88" customFormat="false" ht="14.85" hidden="false" customHeight="true" outlineLevel="0" collapsed="false">
      <c r="A88" s="11" t="s">
        <v>266</v>
      </c>
      <c r="B88" s="11" t="s">
        <v>267</v>
      </c>
      <c r="C88" s="11" t="s">
        <v>268</v>
      </c>
      <c r="D88" s="12" t="n">
        <v>984.16</v>
      </c>
      <c r="E88" s="12" t="n">
        <v>31.76</v>
      </c>
      <c r="F88" s="13" t="n">
        <v>2</v>
      </c>
      <c r="G88" s="13" t="n">
        <v>8</v>
      </c>
      <c r="H88" s="13" t="n">
        <v>8</v>
      </c>
      <c r="I88" s="13" t="n">
        <v>62</v>
      </c>
      <c r="J88" s="13" t="n">
        <v>978</v>
      </c>
      <c r="K88" s="14" t="n">
        <v>109.2</v>
      </c>
      <c r="L88" s="15" t="n">
        <v>4.49E-055</v>
      </c>
      <c r="M88" s="15" t="n">
        <v>1.45E-053</v>
      </c>
    </row>
    <row r="89" customFormat="false" ht="14.85" hidden="false" customHeight="true" outlineLevel="0" collapsed="false">
      <c r="A89" s="11" t="s">
        <v>269</v>
      </c>
      <c r="B89" s="11" t="s">
        <v>270</v>
      </c>
      <c r="C89" s="11" t="s">
        <v>271</v>
      </c>
      <c r="D89" s="12" t="n">
        <v>978.93</v>
      </c>
      <c r="E89" s="12" t="n">
        <v>28.52</v>
      </c>
      <c r="F89" s="13" t="n">
        <v>2</v>
      </c>
      <c r="G89" s="13" t="n">
        <v>3</v>
      </c>
      <c r="H89" s="13" t="n">
        <v>3</v>
      </c>
      <c r="I89" s="13" t="n">
        <v>21</v>
      </c>
      <c r="J89" s="13" t="n">
        <v>331</v>
      </c>
      <c r="K89" s="14" t="n">
        <v>38.5</v>
      </c>
      <c r="L89" s="15" t="n">
        <v>2.33E-050</v>
      </c>
      <c r="M89" s="15" t="n">
        <v>1.19E-048</v>
      </c>
    </row>
    <row r="90" customFormat="false" ht="14.85" hidden="false" customHeight="true" outlineLevel="0" collapsed="false">
      <c r="A90" s="11" t="s">
        <v>272</v>
      </c>
      <c r="B90" s="11" t="s">
        <v>273</v>
      </c>
      <c r="C90" s="11" t="s">
        <v>274</v>
      </c>
      <c r="D90" s="12" t="n">
        <v>975.01</v>
      </c>
      <c r="E90" s="12" t="n">
        <v>31.33</v>
      </c>
      <c r="F90" s="13" t="n">
        <v>3</v>
      </c>
      <c r="G90" s="13" t="n">
        <v>2</v>
      </c>
      <c r="H90" s="13" t="n">
        <v>2</v>
      </c>
      <c r="I90" s="13" t="n">
        <v>14</v>
      </c>
      <c r="J90" s="13" t="n">
        <v>210</v>
      </c>
      <c r="K90" s="14" t="n">
        <v>23.8</v>
      </c>
      <c r="L90" s="15" t="n">
        <v>1.21E-053</v>
      </c>
      <c r="M90" s="15" t="n">
        <v>9.08E-052</v>
      </c>
    </row>
    <row r="91" customFormat="false" ht="14.85" hidden="false" customHeight="true" outlineLevel="0" collapsed="false">
      <c r="A91" s="11" t="s">
        <v>275</v>
      </c>
      <c r="B91" s="11" t="s">
        <v>276</v>
      </c>
      <c r="C91" s="11" t="s">
        <v>277</v>
      </c>
      <c r="D91" s="12" t="n">
        <v>956.34</v>
      </c>
      <c r="E91" s="12" t="n">
        <v>29.9</v>
      </c>
      <c r="F91" s="13" t="n">
        <v>1</v>
      </c>
      <c r="G91" s="13" t="n">
        <v>1</v>
      </c>
      <c r="H91" s="13" t="n">
        <v>1</v>
      </c>
      <c r="I91" s="13" t="n">
        <v>6</v>
      </c>
      <c r="J91" s="13" t="n">
        <v>131</v>
      </c>
      <c r="K91" s="14" t="n">
        <v>14.5</v>
      </c>
      <c r="L91" s="15" t="n">
        <v>3.44E-049</v>
      </c>
      <c r="M91" s="15" t="n">
        <v>1.11E-047</v>
      </c>
    </row>
    <row r="92" customFormat="false" ht="14.85" hidden="false" customHeight="true" outlineLevel="0" collapsed="false">
      <c r="A92" s="11" t="s">
        <v>278</v>
      </c>
      <c r="B92" s="11" t="s">
        <v>279</v>
      </c>
      <c r="C92" s="11" t="s">
        <v>280</v>
      </c>
      <c r="D92" s="12" t="n">
        <v>945.14</v>
      </c>
      <c r="E92" s="12" t="n">
        <v>26.4</v>
      </c>
      <c r="F92" s="13" t="n">
        <v>3</v>
      </c>
      <c r="G92" s="13" t="n">
        <v>4</v>
      </c>
      <c r="H92" s="13" t="n">
        <v>4</v>
      </c>
      <c r="I92" s="13" t="n">
        <v>26</v>
      </c>
      <c r="J92" s="13" t="n">
        <v>614</v>
      </c>
      <c r="K92" s="14" t="n">
        <v>69.1</v>
      </c>
      <c r="L92" s="15" t="n">
        <v>4.09E-054</v>
      </c>
      <c r="M92" s="15" t="n">
        <v>1.41E-053</v>
      </c>
    </row>
    <row r="93" customFormat="false" ht="14.85" hidden="false" customHeight="true" outlineLevel="0" collapsed="false">
      <c r="A93" s="11" t="s">
        <v>281</v>
      </c>
      <c r="B93" s="11" t="s">
        <v>282</v>
      </c>
      <c r="C93" s="11" t="s">
        <v>283</v>
      </c>
      <c r="D93" s="12" t="n">
        <v>943.9</v>
      </c>
      <c r="E93" s="12" t="n">
        <v>30.02</v>
      </c>
      <c r="F93" s="13" t="n">
        <v>1</v>
      </c>
      <c r="G93" s="13" t="n">
        <v>7</v>
      </c>
      <c r="H93" s="13" t="n">
        <v>7</v>
      </c>
      <c r="I93" s="13" t="n">
        <v>52</v>
      </c>
      <c r="J93" s="13" t="n">
        <v>848</v>
      </c>
      <c r="K93" s="14" t="n">
        <v>95.6</v>
      </c>
      <c r="L93" s="15" t="n">
        <v>4.09E-053</v>
      </c>
      <c r="M93" s="15" t="n">
        <v>3.74E-051</v>
      </c>
    </row>
    <row r="94" customFormat="false" ht="14.85" hidden="false" customHeight="true" outlineLevel="0" collapsed="false">
      <c r="A94" s="11" t="s">
        <v>284</v>
      </c>
      <c r="B94" s="11" t="s">
        <v>285</v>
      </c>
      <c r="C94" s="11" t="s">
        <v>286</v>
      </c>
      <c r="D94" s="12" t="n">
        <v>942.27</v>
      </c>
      <c r="E94" s="12" t="n">
        <v>28.71</v>
      </c>
      <c r="F94" s="13" t="n">
        <v>3</v>
      </c>
      <c r="G94" s="13" t="n">
        <v>6</v>
      </c>
      <c r="H94" s="13" t="n">
        <v>6</v>
      </c>
      <c r="I94" s="13" t="n">
        <v>43</v>
      </c>
      <c r="J94" s="13" t="n">
        <v>923</v>
      </c>
      <c r="K94" s="14" t="n">
        <v>102.5</v>
      </c>
      <c r="L94" s="15" t="n">
        <v>4.55E-051</v>
      </c>
      <c r="M94" s="15" t="n">
        <v>2.45E-049</v>
      </c>
    </row>
    <row r="95" customFormat="false" ht="14.85" hidden="false" customHeight="true" outlineLevel="0" collapsed="false">
      <c r="A95" s="11" t="s">
        <v>287</v>
      </c>
      <c r="B95" s="11" t="s">
        <v>288</v>
      </c>
      <c r="C95" s="11" t="s">
        <v>289</v>
      </c>
      <c r="D95" s="12" t="n">
        <v>938.71</v>
      </c>
      <c r="E95" s="12" t="n">
        <v>25.6</v>
      </c>
      <c r="F95" s="13" t="n">
        <v>2</v>
      </c>
      <c r="G95" s="13" t="n">
        <v>9</v>
      </c>
      <c r="H95" s="13" t="n">
        <v>9</v>
      </c>
      <c r="I95" s="13" t="n">
        <v>60</v>
      </c>
      <c r="J95" s="13" t="n">
        <v>1357</v>
      </c>
      <c r="K95" s="14" t="n">
        <v>153.2</v>
      </c>
      <c r="L95" s="15" t="n">
        <v>8.57E-051</v>
      </c>
      <c r="M95" s="15" t="n">
        <v>5.03E-049</v>
      </c>
    </row>
    <row r="96" customFormat="false" ht="14.85" hidden="false" customHeight="true" outlineLevel="0" collapsed="false">
      <c r="A96" s="11" t="s">
        <v>290</v>
      </c>
      <c r="B96" s="11" t="s">
        <v>291</v>
      </c>
      <c r="C96" s="11" t="s">
        <v>292</v>
      </c>
      <c r="D96" s="12" t="n">
        <v>936.59</v>
      </c>
      <c r="E96" s="12" t="n">
        <v>25.23</v>
      </c>
      <c r="F96" s="13" t="n">
        <v>4</v>
      </c>
      <c r="G96" s="13" t="n">
        <v>3</v>
      </c>
      <c r="H96" s="13" t="n">
        <v>3</v>
      </c>
      <c r="I96" s="13" t="n">
        <v>19</v>
      </c>
      <c r="J96" s="13" t="n">
        <v>392</v>
      </c>
      <c r="K96" s="14" t="n">
        <v>44.5</v>
      </c>
      <c r="L96" s="15" t="n">
        <v>2.26E-055</v>
      </c>
      <c r="M96" s="15" t="n">
        <v>8.26E-054</v>
      </c>
    </row>
    <row r="97" customFormat="false" ht="14.85" hidden="false" customHeight="true" outlineLevel="0" collapsed="false">
      <c r="A97" s="11" t="s">
        <v>293</v>
      </c>
      <c r="B97" s="11" t="s">
        <v>294</v>
      </c>
      <c r="C97" s="11" t="s">
        <v>295</v>
      </c>
      <c r="D97" s="12" t="n">
        <v>936.4</v>
      </c>
      <c r="E97" s="12" t="n">
        <v>25.16</v>
      </c>
      <c r="F97" s="13" t="n">
        <v>3</v>
      </c>
      <c r="G97" s="13" t="n">
        <v>9</v>
      </c>
      <c r="H97" s="13" t="n">
        <v>9</v>
      </c>
      <c r="I97" s="13" t="n">
        <v>59</v>
      </c>
      <c r="J97" s="13" t="n">
        <v>1259</v>
      </c>
      <c r="K97" s="14" t="n">
        <v>138.3</v>
      </c>
      <c r="L97" s="15" t="n">
        <v>5.28E-056</v>
      </c>
      <c r="M97" s="15" t="n">
        <v>1.89E-054</v>
      </c>
    </row>
    <row r="98" customFormat="false" ht="14.85" hidden="false" customHeight="true" outlineLevel="0" collapsed="false">
      <c r="A98" s="11" t="s">
        <v>296</v>
      </c>
      <c r="B98" s="11" t="s">
        <v>297</v>
      </c>
      <c r="C98" s="11" t="s">
        <v>298</v>
      </c>
      <c r="D98" s="12" t="n">
        <v>916.5</v>
      </c>
      <c r="E98" s="12" t="n">
        <v>27.74</v>
      </c>
      <c r="F98" s="13" t="n">
        <v>3</v>
      </c>
      <c r="G98" s="13" t="n">
        <v>3</v>
      </c>
      <c r="H98" s="13" t="n">
        <v>3</v>
      </c>
      <c r="I98" s="13" t="n">
        <v>20</v>
      </c>
      <c r="J98" s="13" t="n">
        <v>425</v>
      </c>
      <c r="K98" s="14" t="n">
        <v>47.3</v>
      </c>
      <c r="L98" s="15" t="n">
        <v>3.79E-052</v>
      </c>
      <c r="M98" s="15" t="n">
        <v>4.21E-051</v>
      </c>
    </row>
    <row r="99" customFormat="false" ht="14.85" hidden="false" customHeight="true" outlineLevel="0" collapsed="false">
      <c r="A99" s="11" t="s">
        <v>299</v>
      </c>
      <c r="B99" s="11" t="s">
        <v>300</v>
      </c>
      <c r="C99" s="11" t="s">
        <v>301</v>
      </c>
      <c r="D99" s="12" t="n">
        <v>914.54</v>
      </c>
      <c r="E99" s="12" t="n">
        <v>24.75</v>
      </c>
      <c r="F99" s="13" t="n">
        <v>1</v>
      </c>
      <c r="G99" s="13" t="n">
        <v>7</v>
      </c>
      <c r="H99" s="13" t="n">
        <v>7</v>
      </c>
      <c r="I99" s="13" t="n">
        <v>45</v>
      </c>
      <c r="J99" s="13" t="n">
        <v>1237</v>
      </c>
      <c r="K99" s="14" t="n">
        <v>142.6</v>
      </c>
      <c r="L99" s="15" t="n">
        <v>3.48E-050</v>
      </c>
      <c r="M99" s="15" t="n">
        <v>3.56E-050</v>
      </c>
    </row>
    <row r="100" customFormat="false" ht="14.85" hidden="false" customHeight="true" outlineLevel="0" collapsed="false">
      <c r="A100" s="11" t="s">
        <v>302</v>
      </c>
      <c r="B100" s="11" t="s">
        <v>303</v>
      </c>
      <c r="C100" s="11" t="s">
        <v>304</v>
      </c>
      <c r="D100" s="12" t="n">
        <v>898.18</v>
      </c>
      <c r="E100" s="12" t="n">
        <v>24.97</v>
      </c>
      <c r="F100" s="13" t="n">
        <v>1</v>
      </c>
      <c r="G100" s="13" t="n">
        <v>5</v>
      </c>
      <c r="H100" s="13" t="n">
        <v>5</v>
      </c>
      <c r="I100" s="13" t="n">
        <v>32</v>
      </c>
      <c r="J100" s="13" t="n">
        <v>770</v>
      </c>
      <c r="K100" s="14" t="n">
        <v>88</v>
      </c>
      <c r="L100" s="15" t="n">
        <v>3.4E-053</v>
      </c>
      <c r="M100" s="15" t="n">
        <v>2.57E-051</v>
      </c>
    </row>
    <row r="101" customFormat="false" ht="14.85" hidden="false" customHeight="true" outlineLevel="0" collapsed="false">
      <c r="A101" s="11" t="s">
        <v>305</v>
      </c>
      <c r="B101" s="11" t="s">
        <v>306</v>
      </c>
      <c r="C101" s="11" t="s">
        <v>307</v>
      </c>
      <c r="D101" s="12" t="n">
        <v>896.56</v>
      </c>
      <c r="E101" s="12" t="n">
        <v>24.39</v>
      </c>
      <c r="F101" s="13" t="n">
        <v>3</v>
      </c>
      <c r="G101" s="13" t="n">
        <v>4</v>
      </c>
      <c r="H101" s="13" t="n">
        <v>4</v>
      </c>
      <c r="I101" s="13" t="n">
        <v>25</v>
      </c>
      <c r="J101" s="13" t="n">
        <v>574</v>
      </c>
      <c r="K101" s="14" t="n">
        <v>62.8</v>
      </c>
      <c r="L101" s="15" t="n">
        <v>7.09E-052</v>
      </c>
      <c r="M101" s="15" t="n">
        <v>5.07E-050</v>
      </c>
    </row>
    <row r="102" customFormat="false" ht="14.85" hidden="false" customHeight="true" outlineLevel="0" collapsed="false">
      <c r="A102" s="11" t="s">
        <v>308</v>
      </c>
      <c r="B102" s="11" t="s">
        <v>309</v>
      </c>
      <c r="C102" s="11" t="s">
        <v>310</v>
      </c>
      <c r="D102" s="12" t="n">
        <v>893.31</v>
      </c>
      <c r="E102" s="12" t="n">
        <v>26.02</v>
      </c>
      <c r="F102" s="13" t="n">
        <v>4</v>
      </c>
      <c r="G102" s="13" t="n">
        <v>5</v>
      </c>
      <c r="H102" s="13" t="n">
        <v>5</v>
      </c>
      <c r="I102" s="13" t="n">
        <v>33</v>
      </c>
      <c r="J102" s="13" t="n">
        <v>680</v>
      </c>
      <c r="K102" s="14" t="n">
        <v>78.1</v>
      </c>
      <c r="L102" s="15" t="n">
        <v>5.67E-050</v>
      </c>
      <c r="M102" s="15" t="n">
        <v>7.44E-049</v>
      </c>
    </row>
    <row r="103" customFormat="false" ht="14.85" hidden="false" customHeight="true" outlineLevel="0" collapsed="false">
      <c r="A103" s="11" t="s">
        <v>311</v>
      </c>
      <c r="B103" s="11" t="s">
        <v>312</v>
      </c>
      <c r="C103" s="11" t="s">
        <v>313</v>
      </c>
      <c r="D103" s="12" t="n">
        <v>877.39</v>
      </c>
      <c r="E103" s="12" t="n">
        <v>27.9</v>
      </c>
      <c r="F103" s="13" t="n">
        <v>3</v>
      </c>
      <c r="G103" s="13" t="n">
        <v>3</v>
      </c>
      <c r="H103" s="13" t="n">
        <v>3</v>
      </c>
      <c r="I103" s="13" t="n">
        <v>20</v>
      </c>
      <c r="J103" s="13" t="n">
        <v>382</v>
      </c>
      <c r="K103" s="14" t="n">
        <v>42.7</v>
      </c>
      <c r="L103" s="15" t="n">
        <v>1.42E-047</v>
      </c>
      <c r="M103" s="15" t="n">
        <v>1.47E-045</v>
      </c>
    </row>
    <row r="104" customFormat="false" ht="14.85" hidden="false" customHeight="true" outlineLevel="0" collapsed="false">
      <c r="A104" s="11" t="s">
        <v>314</v>
      </c>
      <c r="B104" s="11" t="s">
        <v>315</v>
      </c>
      <c r="C104" s="11" t="s">
        <v>316</v>
      </c>
      <c r="D104" s="12" t="n">
        <v>857.8</v>
      </c>
      <c r="E104" s="12" t="n">
        <v>28.42</v>
      </c>
      <c r="F104" s="13" t="n">
        <v>3</v>
      </c>
      <c r="G104" s="13" t="n">
        <v>5</v>
      </c>
      <c r="H104" s="13" t="n">
        <v>5</v>
      </c>
      <c r="I104" s="13" t="n">
        <v>35</v>
      </c>
      <c r="J104" s="13" t="n">
        <v>595</v>
      </c>
      <c r="K104" s="14" t="n">
        <v>66.3</v>
      </c>
      <c r="L104" s="15" t="n">
        <v>2.97E-048</v>
      </c>
      <c r="M104" s="15" t="n">
        <v>5.38E-046</v>
      </c>
    </row>
    <row r="105" customFormat="false" ht="14.85" hidden="false" customHeight="true" outlineLevel="0" collapsed="false">
      <c r="A105" s="11" t="s">
        <v>317</v>
      </c>
      <c r="B105" s="11" t="s">
        <v>318</v>
      </c>
      <c r="C105" s="11" t="s">
        <v>319</v>
      </c>
      <c r="D105" s="12" t="n">
        <v>855.25</v>
      </c>
      <c r="E105" s="12" t="n">
        <v>24.18</v>
      </c>
      <c r="F105" s="13" t="n">
        <v>3</v>
      </c>
      <c r="G105" s="13" t="n">
        <v>3</v>
      </c>
      <c r="H105" s="13" t="n">
        <v>3</v>
      </c>
      <c r="I105" s="13" t="n">
        <v>18</v>
      </c>
      <c r="J105" s="13" t="n">
        <v>501</v>
      </c>
      <c r="K105" s="14" t="n">
        <v>54.2</v>
      </c>
      <c r="L105" s="15" t="n">
        <v>1.36E-043</v>
      </c>
      <c r="M105" s="15" t="n">
        <v>6.35E-042</v>
      </c>
    </row>
    <row r="106" customFormat="false" ht="14.85" hidden="false" customHeight="true" outlineLevel="0" collapsed="false">
      <c r="A106" s="11" t="s">
        <v>320</v>
      </c>
      <c r="B106" s="11" t="s">
        <v>321</v>
      </c>
      <c r="C106" s="11" t="s">
        <v>322</v>
      </c>
      <c r="D106" s="12" t="n">
        <v>841.37</v>
      </c>
      <c r="E106" s="12" t="n">
        <v>27.04</v>
      </c>
      <c r="F106" s="13" t="n">
        <v>3</v>
      </c>
      <c r="G106" s="13" t="n">
        <v>1</v>
      </c>
      <c r="H106" s="13" t="n">
        <v>1</v>
      </c>
      <c r="I106" s="13" t="n">
        <v>6</v>
      </c>
      <c r="J106" s="13" t="n">
        <v>163</v>
      </c>
      <c r="K106" s="14" t="n">
        <v>18.3</v>
      </c>
      <c r="L106" s="15" t="n">
        <v>1.93E-047</v>
      </c>
      <c r="M106" s="15" t="n">
        <v>8.38E-046</v>
      </c>
    </row>
    <row r="107" customFormat="false" ht="14.85" hidden="false" customHeight="true" outlineLevel="0" collapsed="false">
      <c r="A107" s="11" t="s">
        <v>323</v>
      </c>
      <c r="B107" s="11" t="s">
        <v>324</v>
      </c>
      <c r="C107" s="11" t="s">
        <v>325</v>
      </c>
      <c r="D107" s="12" t="n">
        <v>837.69</v>
      </c>
      <c r="E107" s="12" t="n">
        <v>26.02</v>
      </c>
      <c r="F107" s="13" t="n">
        <v>2</v>
      </c>
      <c r="G107" s="13" t="n">
        <v>4</v>
      </c>
      <c r="H107" s="13" t="n">
        <v>4</v>
      </c>
      <c r="I107" s="13" t="n">
        <v>26</v>
      </c>
      <c r="J107" s="13" t="n">
        <v>477</v>
      </c>
      <c r="K107" s="14" t="n">
        <v>54</v>
      </c>
      <c r="L107" s="15" t="n">
        <v>2.63E-047</v>
      </c>
      <c r="M107" s="15" t="n">
        <v>3.81E-045</v>
      </c>
    </row>
    <row r="108" customFormat="false" ht="14.85" hidden="false" customHeight="true" outlineLevel="0" collapsed="false">
      <c r="A108" s="11" t="s">
        <v>326</v>
      </c>
      <c r="B108" s="11" t="s">
        <v>327</v>
      </c>
      <c r="C108" s="11" t="s">
        <v>328</v>
      </c>
      <c r="D108" s="12" t="n">
        <v>831.74</v>
      </c>
      <c r="E108" s="12" t="n">
        <v>22.51</v>
      </c>
      <c r="F108" s="13" t="n">
        <v>2</v>
      </c>
      <c r="G108" s="13" t="n">
        <v>3</v>
      </c>
      <c r="H108" s="13" t="n">
        <v>3</v>
      </c>
      <c r="I108" s="13" t="n">
        <v>17</v>
      </c>
      <c r="J108" s="13" t="n">
        <v>457</v>
      </c>
      <c r="K108" s="14" t="n">
        <v>50.4</v>
      </c>
      <c r="L108" s="15" t="n">
        <v>4.15E-046</v>
      </c>
      <c r="M108" s="15" t="n">
        <v>6.36E-045</v>
      </c>
    </row>
    <row r="109" customFormat="false" ht="14.85" hidden="false" customHeight="true" outlineLevel="0" collapsed="false">
      <c r="A109" s="11" t="s">
        <v>329</v>
      </c>
      <c r="B109" s="11" t="s">
        <v>330</v>
      </c>
      <c r="C109" s="11" t="s">
        <v>331</v>
      </c>
      <c r="D109" s="12" t="n">
        <v>823.92</v>
      </c>
      <c r="E109" s="12" t="n">
        <v>27.35</v>
      </c>
      <c r="F109" s="13" t="n">
        <v>4</v>
      </c>
      <c r="G109" s="13" t="n">
        <v>3</v>
      </c>
      <c r="H109" s="13" t="n">
        <v>3</v>
      </c>
      <c r="I109" s="13" t="n">
        <v>20</v>
      </c>
      <c r="J109" s="13" t="n">
        <v>466</v>
      </c>
      <c r="K109" s="14" t="n">
        <v>51.6</v>
      </c>
      <c r="L109" s="15" t="n">
        <v>8.64E-050</v>
      </c>
      <c r="M109" s="15" t="n">
        <v>1.68E-048</v>
      </c>
    </row>
    <row r="110" customFormat="false" ht="14.85" hidden="false" customHeight="true" outlineLevel="0" collapsed="false">
      <c r="A110" s="11" t="s">
        <v>332</v>
      </c>
      <c r="B110" s="11" t="s">
        <v>333</v>
      </c>
      <c r="C110" s="11" t="s">
        <v>334</v>
      </c>
      <c r="D110" s="12" t="n">
        <v>823.74</v>
      </c>
      <c r="E110" s="12" t="n">
        <v>23.12</v>
      </c>
      <c r="F110" s="13" t="n">
        <v>4</v>
      </c>
      <c r="G110" s="13" t="n">
        <v>10</v>
      </c>
      <c r="H110" s="13" t="n">
        <v>10</v>
      </c>
      <c r="I110" s="13" t="n">
        <v>62</v>
      </c>
      <c r="J110" s="13" t="n">
        <v>1863</v>
      </c>
      <c r="K110" s="14" t="n">
        <v>203.9</v>
      </c>
      <c r="L110" s="15" t="n">
        <v>3.96E-044</v>
      </c>
      <c r="M110" s="15" t="n">
        <v>5.45E-044</v>
      </c>
    </row>
    <row r="111" customFormat="false" ht="14.85" hidden="false" customHeight="true" outlineLevel="0" collapsed="false">
      <c r="A111" s="11" t="s">
        <v>335</v>
      </c>
      <c r="B111" s="11" t="s">
        <v>336</v>
      </c>
      <c r="C111" s="11" t="s">
        <v>337</v>
      </c>
      <c r="D111" s="12" t="n">
        <v>819.29</v>
      </c>
      <c r="E111" s="12" t="n">
        <v>26.49</v>
      </c>
      <c r="F111" s="13" t="n">
        <v>4</v>
      </c>
      <c r="G111" s="13" t="n">
        <v>18</v>
      </c>
      <c r="H111" s="13" t="n">
        <v>18</v>
      </c>
      <c r="I111" s="13" t="n">
        <v>124</v>
      </c>
      <c r="J111" s="13" t="n">
        <v>2570</v>
      </c>
      <c r="K111" s="14" t="n">
        <v>292.2</v>
      </c>
      <c r="L111" s="15" t="n">
        <v>2.56E-049</v>
      </c>
      <c r="M111" s="15" t="n">
        <v>1.34E-047</v>
      </c>
    </row>
    <row r="112" customFormat="false" ht="14.85" hidden="false" customHeight="true" outlineLevel="0" collapsed="false">
      <c r="A112" s="11" t="s">
        <v>338</v>
      </c>
      <c r="B112" s="11" t="s">
        <v>339</v>
      </c>
      <c r="C112" s="11" t="s">
        <v>340</v>
      </c>
      <c r="D112" s="12" t="n">
        <v>808.66</v>
      </c>
      <c r="E112" s="12" t="n">
        <v>24.74</v>
      </c>
      <c r="F112" s="13" t="n">
        <v>3</v>
      </c>
      <c r="G112" s="13" t="n">
        <v>2</v>
      </c>
      <c r="H112" s="13" t="n">
        <v>2</v>
      </c>
      <c r="I112" s="13" t="n">
        <v>12</v>
      </c>
      <c r="J112" s="13" t="n">
        <v>311</v>
      </c>
      <c r="K112" s="14" t="n">
        <v>35.2</v>
      </c>
      <c r="L112" s="15" t="n">
        <v>1.55E-047</v>
      </c>
      <c r="M112" s="15" t="n">
        <v>4.44E-046</v>
      </c>
    </row>
    <row r="113" customFormat="false" ht="14.85" hidden="false" customHeight="true" outlineLevel="0" collapsed="false">
      <c r="A113" s="11" t="s">
        <v>341</v>
      </c>
      <c r="B113" s="11" t="s">
        <v>342</v>
      </c>
      <c r="C113" s="11" t="s">
        <v>343</v>
      </c>
      <c r="D113" s="12" t="n">
        <v>807.89</v>
      </c>
      <c r="E113" s="12" t="n">
        <v>23</v>
      </c>
      <c r="F113" s="13" t="n">
        <v>3</v>
      </c>
      <c r="G113" s="13" t="n">
        <v>2</v>
      </c>
      <c r="H113" s="13" t="n">
        <v>2</v>
      </c>
      <c r="I113" s="13" t="n">
        <v>11</v>
      </c>
      <c r="J113" s="13" t="n">
        <v>269</v>
      </c>
      <c r="K113" s="14" t="n">
        <v>30.2</v>
      </c>
      <c r="L113" s="15" t="n">
        <v>2.68E-045</v>
      </c>
      <c r="M113" s="15" t="n">
        <v>3.45E-043</v>
      </c>
    </row>
    <row r="114" customFormat="false" ht="14.85" hidden="false" customHeight="true" outlineLevel="0" collapsed="false">
      <c r="A114" s="11" t="s">
        <v>344</v>
      </c>
      <c r="B114" s="11" t="s">
        <v>345</v>
      </c>
      <c r="C114" s="11" t="s">
        <v>346</v>
      </c>
      <c r="D114" s="12" t="n">
        <v>806.09</v>
      </c>
      <c r="E114" s="12" t="n">
        <v>25.2</v>
      </c>
      <c r="F114" s="13" t="n">
        <v>2</v>
      </c>
      <c r="G114" s="13" t="n">
        <v>2</v>
      </c>
      <c r="H114" s="13" t="n">
        <v>2</v>
      </c>
      <c r="I114" s="13" t="n">
        <v>12</v>
      </c>
      <c r="J114" s="13" t="n">
        <v>195</v>
      </c>
      <c r="K114" s="14" t="n">
        <v>22.5</v>
      </c>
      <c r="L114" s="15" t="n">
        <v>3.61E-041</v>
      </c>
      <c r="M114" s="15" t="n">
        <v>9.97E-040</v>
      </c>
    </row>
    <row r="115" customFormat="false" ht="14.85" hidden="false" customHeight="true" outlineLevel="0" collapsed="false">
      <c r="A115" s="11" t="s">
        <v>347</v>
      </c>
      <c r="B115" s="11" t="s">
        <v>348</v>
      </c>
      <c r="C115" s="11" t="s">
        <v>349</v>
      </c>
      <c r="D115" s="12" t="n">
        <v>801.68</v>
      </c>
      <c r="E115" s="12" t="n">
        <v>23.36</v>
      </c>
      <c r="F115" s="13" t="n">
        <v>2</v>
      </c>
      <c r="G115" s="13" t="n">
        <v>4</v>
      </c>
      <c r="H115" s="13" t="n">
        <v>4</v>
      </c>
      <c r="I115" s="13" t="n">
        <v>24</v>
      </c>
      <c r="J115" s="13" t="n">
        <v>516</v>
      </c>
      <c r="K115" s="14" t="n">
        <v>58.3</v>
      </c>
      <c r="L115" s="15" t="n">
        <v>1.02E-047</v>
      </c>
      <c r="M115" s="15" t="n">
        <v>9.65E-046</v>
      </c>
    </row>
    <row r="116" customFormat="false" ht="14.85" hidden="false" customHeight="true" outlineLevel="0" collapsed="false">
      <c r="A116" s="11" t="s">
        <v>350</v>
      </c>
      <c r="B116" s="11" t="s">
        <v>351</v>
      </c>
      <c r="C116" s="11" t="s">
        <v>352</v>
      </c>
      <c r="D116" s="12" t="n">
        <v>786.78</v>
      </c>
      <c r="E116" s="12" t="n">
        <v>23.24</v>
      </c>
      <c r="F116" s="13" t="n">
        <v>2</v>
      </c>
      <c r="G116" s="13" t="n">
        <v>3</v>
      </c>
      <c r="H116" s="13" t="n">
        <v>3</v>
      </c>
      <c r="I116" s="13" t="n">
        <v>18</v>
      </c>
      <c r="J116" s="13" t="n">
        <v>489</v>
      </c>
      <c r="K116" s="14" t="n">
        <v>54.9</v>
      </c>
      <c r="L116" s="15" t="n">
        <v>3.51E-046</v>
      </c>
      <c r="M116" s="15" t="n">
        <v>3.63E-044</v>
      </c>
    </row>
    <row r="117" customFormat="false" ht="14.85" hidden="false" customHeight="true" outlineLevel="0" collapsed="false">
      <c r="A117" s="11" t="s">
        <v>353</v>
      </c>
      <c r="B117" s="11" t="s">
        <v>354</v>
      </c>
      <c r="C117" s="11" t="s">
        <v>355</v>
      </c>
      <c r="D117" s="12" t="n">
        <v>784.83</v>
      </c>
      <c r="E117" s="12" t="n">
        <v>22.86</v>
      </c>
      <c r="F117" s="13" t="n">
        <v>1</v>
      </c>
      <c r="G117" s="13" t="n">
        <v>2</v>
      </c>
      <c r="H117" s="13" t="n">
        <v>2</v>
      </c>
      <c r="I117" s="13" t="n">
        <v>11</v>
      </c>
      <c r="J117" s="13" t="n">
        <v>271</v>
      </c>
      <c r="K117" s="14" t="n">
        <v>29.1</v>
      </c>
      <c r="L117" s="15" t="n">
        <v>4.75E-048</v>
      </c>
      <c r="M117" s="15" t="n">
        <v>6.38E-047</v>
      </c>
    </row>
    <row r="118" customFormat="false" ht="14.85" hidden="false" customHeight="true" outlineLevel="0" collapsed="false">
      <c r="A118" s="11" t="s">
        <v>356</v>
      </c>
      <c r="B118" s="11" t="s">
        <v>357</v>
      </c>
      <c r="C118" s="11" t="s">
        <v>358</v>
      </c>
      <c r="D118" s="12" t="n">
        <v>765.01</v>
      </c>
      <c r="E118" s="12" t="n">
        <v>22.39</v>
      </c>
      <c r="F118" s="13" t="n">
        <v>1</v>
      </c>
      <c r="G118" s="13" t="n">
        <v>7</v>
      </c>
      <c r="H118" s="13" t="n">
        <v>7</v>
      </c>
      <c r="I118" s="13" t="n">
        <v>42</v>
      </c>
      <c r="J118" s="13" t="n">
        <v>1334</v>
      </c>
      <c r="K118" s="14" t="n">
        <v>149.4</v>
      </c>
      <c r="L118" s="15" t="n">
        <v>2.63E-040</v>
      </c>
      <c r="M118" s="15" t="n">
        <v>2.55E-039</v>
      </c>
    </row>
    <row r="119" customFormat="false" ht="14.85" hidden="false" customHeight="true" outlineLevel="0" collapsed="false">
      <c r="A119" s="11" t="s">
        <v>359</v>
      </c>
      <c r="B119" s="11" t="s">
        <v>360</v>
      </c>
      <c r="C119" s="11" t="s">
        <v>361</v>
      </c>
      <c r="D119" s="12" t="n">
        <v>751.3</v>
      </c>
      <c r="E119" s="12" t="n">
        <v>22.09</v>
      </c>
      <c r="F119" s="13" t="n">
        <v>2</v>
      </c>
      <c r="G119" s="13" t="n">
        <v>3</v>
      </c>
      <c r="H119" s="13" t="n">
        <v>3</v>
      </c>
      <c r="I119" s="13" t="n">
        <v>17</v>
      </c>
      <c r="J119" s="13" t="n">
        <v>369</v>
      </c>
      <c r="K119" s="14" t="n">
        <v>40.8</v>
      </c>
      <c r="L119" s="15" t="n">
        <v>4.85E-041</v>
      </c>
      <c r="M119" s="15" t="n">
        <v>3.84E-040</v>
      </c>
    </row>
    <row r="120" customFormat="false" ht="14.85" hidden="false" customHeight="true" outlineLevel="0" collapsed="false">
      <c r="A120" s="11" t="s">
        <v>362</v>
      </c>
      <c r="B120" s="11" t="s">
        <v>363</v>
      </c>
      <c r="C120" s="11" t="s">
        <v>364</v>
      </c>
      <c r="D120" s="12" t="n">
        <v>746.84</v>
      </c>
      <c r="E120" s="12" t="n">
        <v>20.91</v>
      </c>
      <c r="F120" s="13" t="n">
        <v>2</v>
      </c>
      <c r="G120" s="13" t="n">
        <v>2</v>
      </c>
      <c r="H120" s="13" t="n">
        <v>2</v>
      </c>
      <c r="I120" s="13" t="n">
        <v>10</v>
      </c>
      <c r="J120" s="13" t="n">
        <v>417</v>
      </c>
      <c r="K120" s="14" t="n">
        <v>48.2</v>
      </c>
      <c r="L120" s="15" t="n">
        <v>2.5E-041</v>
      </c>
      <c r="M120" s="15" t="n">
        <v>5.82E-040</v>
      </c>
    </row>
    <row r="121" customFormat="false" ht="14.85" hidden="false" customHeight="true" outlineLevel="0" collapsed="false">
      <c r="A121" s="11" t="s">
        <v>365</v>
      </c>
      <c r="B121" s="11" t="s">
        <v>366</v>
      </c>
      <c r="C121" s="11" t="s">
        <v>367</v>
      </c>
      <c r="D121" s="12" t="n">
        <v>745.04</v>
      </c>
      <c r="E121" s="12" t="n">
        <v>23.3</v>
      </c>
      <c r="F121" s="13" t="n">
        <v>4</v>
      </c>
      <c r="G121" s="13" t="n">
        <v>5</v>
      </c>
      <c r="H121" s="13" t="n">
        <v>5</v>
      </c>
      <c r="I121" s="13" t="n">
        <v>30</v>
      </c>
      <c r="J121" s="13" t="n">
        <v>809</v>
      </c>
      <c r="K121" s="14" t="n">
        <v>90.6</v>
      </c>
      <c r="L121" s="15" t="n">
        <v>1.2E-044</v>
      </c>
      <c r="M121" s="15" t="n">
        <v>6.2E-043</v>
      </c>
    </row>
    <row r="122" customFormat="false" ht="14.85" hidden="false" customHeight="true" outlineLevel="0" collapsed="false">
      <c r="A122" s="11" t="s">
        <v>368</v>
      </c>
      <c r="B122" s="11" t="s">
        <v>369</v>
      </c>
      <c r="C122" s="11" t="s">
        <v>370</v>
      </c>
      <c r="D122" s="12" t="n">
        <v>737.76</v>
      </c>
      <c r="E122" s="12" t="n">
        <v>20.76</v>
      </c>
      <c r="F122" s="13" t="n">
        <v>3</v>
      </c>
      <c r="G122" s="13" t="n">
        <v>3</v>
      </c>
      <c r="H122" s="13" t="n">
        <v>3</v>
      </c>
      <c r="I122" s="13" t="n">
        <v>16</v>
      </c>
      <c r="J122" s="13" t="n">
        <v>600</v>
      </c>
      <c r="K122" s="14" t="n">
        <v>68.9</v>
      </c>
      <c r="L122" s="15" t="n">
        <v>6.82E-037</v>
      </c>
      <c r="M122" s="15" t="n">
        <v>1.49E-036</v>
      </c>
    </row>
    <row r="123" customFormat="false" ht="14.85" hidden="false" customHeight="true" outlineLevel="0" collapsed="false">
      <c r="A123" s="11" t="s">
        <v>371</v>
      </c>
      <c r="B123" s="11" t="s">
        <v>372</v>
      </c>
      <c r="C123" s="11" t="s">
        <v>373</v>
      </c>
      <c r="D123" s="12" t="n">
        <v>733.63</v>
      </c>
      <c r="E123" s="12" t="n">
        <v>21.23</v>
      </c>
      <c r="F123" s="13" t="n">
        <v>1</v>
      </c>
      <c r="G123" s="13" t="n">
        <v>3</v>
      </c>
      <c r="H123" s="13" t="n">
        <v>3</v>
      </c>
      <c r="I123" s="13" t="n">
        <v>16</v>
      </c>
      <c r="J123" s="13" t="n">
        <v>388</v>
      </c>
      <c r="K123" s="14" t="n">
        <v>42.9</v>
      </c>
      <c r="L123" s="15" t="n">
        <v>7.93E-044</v>
      </c>
      <c r="M123" s="15" t="n">
        <v>3.5E-042</v>
      </c>
    </row>
    <row r="124" customFormat="false" ht="14.85" hidden="false" customHeight="true" outlineLevel="0" collapsed="false">
      <c r="A124" s="11" t="s">
        <v>374</v>
      </c>
      <c r="B124" s="11" t="s">
        <v>375</v>
      </c>
      <c r="C124" s="11" t="s">
        <v>376</v>
      </c>
      <c r="D124" s="12" t="n">
        <v>730.56</v>
      </c>
      <c r="E124" s="12" t="n">
        <v>24.21</v>
      </c>
      <c r="F124" s="13" t="n">
        <v>4</v>
      </c>
      <c r="G124" s="13" t="n">
        <v>7</v>
      </c>
      <c r="H124" s="13" t="n">
        <v>7</v>
      </c>
      <c r="I124" s="13" t="n">
        <v>44</v>
      </c>
      <c r="J124" s="13" t="n">
        <v>1053</v>
      </c>
      <c r="K124" s="14" t="n">
        <v>112.9</v>
      </c>
      <c r="L124" s="15" t="n">
        <v>3.75E-041</v>
      </c>
      <c r="M124" s="15" t="n">
        <v>2.74E-039</v>
      </c>
    </row>
    <row r="125" customFormat="false" ht="14.85" hidden="false" customHeight="true" outlineLevel="0" collapsed="false">
      <c r="A125" s="11" t="s">
        <v>377</v>
      </c>
      <c r="B125" s="11" t="s">
        <v>378</v>
      </c>
      <c r="C125" s="11" t="s">
        <v>379</v>
      </c>
      <c r="D125" s="12" t="n">
        <v>722.57</v>
      </c>
      <c r="E125" s="12" t="n">
        <v>23.31</v>
      </c>
      <c r="F125" s="13" t="n">
        <v>1</v>
      </c>
      <c r="G125" s="13" t="n">
        <v>3</v>
      </c>
      <c r="H125" s="13" t="n">
        <v>3</v>
      </c>
      <c r="I125" s="13" t="n">
        <v>18</v>
      </c>
      <c r="J125" s="13" t="n">
        <v>394</v>
      </c>
      <c r="K125" s="14" t="n">
        <v>43.8</v>
      </c>
      <c r="L125" s="15" t="n">
        <v>2.08E-043</v>
      </c>
      <c r="M125" s="15" t="n">
        <v>2.16E-042</v>
      </c>
    </row>
    <row r="126" customFormat="false" ht="14.85" hidden="false" customHeight="true" outlineLevel="0" collapsed="false">
      <c r="A126" s="11" t="s">
        <v>380</v>
      </c>
      <c r="B126" s="11" t="s">
        <v>381</v>
      </c>
      <c r="C126" s="11" t="s">
        <v>382</v>
      </c>
      <c r="D126" s="12" t="n">
        <v>714.06</v>
      </c>
      <c r="E126" s="12" t="n">
        <v>22.8</v>
      </c>
      <c r="F126" s="13" t="n">
        <v>2</v>
      </c>
      <c r="G126" s="13" t="n">
        <v>4</v>
      </c>
      <c r="H126" s="13" t="n">
        <v>4</v>
      </c>
      <c r="I126" s="13" t="n">
        <v>24</v>
      </c>
      <c r="J126" s="13" t="n">
        <v>534</v>
      </c>
      <c r="K126" s="14" t="n">
        <v>60.4</v>
      </c>
      <c r="L126" s="15" t="n">
        <v>2.71E-036</v>
      </c>
      <c r="M126" s="15" t="n">
        <v>3.28E-034</v>
      </c>
    </row>
    <row r="127" customFormat="false" ht="14.85" hidden="false" customHeight="true" outlineLevel="0" collapsed="false">
      <c r="A127" s="11" t="s">
        <v>383</v>
      </c>
      <c r="B127" s="11" t="s">
        <v>384</v>
      </c>
      <c r="C127" s="11" t="s">
        <v>385</v>
      </c>
      <c r="D127" s="12" t="n">
        <v>698.11</v>
      </c>
      <c r="E127" s="12" t="n">
        <v>21.59</v>
      </c>
      <c r="F127" s="13" t="n">
        <v>2</v>
      </c>
      <c r="G127" s="13" t="n">
        <v>3</v>
      </c>
      <c r="H127" s="13" t="n">
        <v>3</v>
      </c>
      <c r="I127" s="13" t="n">
        <v>17</v>
      </c>
      <c r="J127" s="13" t="n">
        <v>519</v>
      </c>
      <c r="K127" s="14" t="n">
        <v>54.7</v>
      </c>
      <c r="L127" s="15" t="n">
        <v>1.21E-041</v>
      </c>
      <c r="M127" s="15" t="n">
        <v>4.17E-040</v>
      </c>
    </row>
    <row r="128" customFormat="false" ht="14.85" hidden="false" customHeight="true" outlineLevel="0" collapsed="false">
      <c r="A128" s="11" t="s">
        <v>386</v>
      </c>
      <c r="B128" s="11" t="s">
        <v>387</v>
      </c>
      <c r="C128" s="11" t="s">
        <v>388</v>
      </c>
      <c r="D128" s="12" t="n">
        <v>696.03</v>
      </c>
      <c r="E128" s="12" t="n">
        <v>19.16</v>
      </c>
      <c r="F128" s="13" t="n">
        <v>3</v>
      </c>
      <c r="G128" s="13" t="n">
        <v>5</v>
      </c>
      <c r="H128" s="13" t="n">
        <v>5</v>
      </c>
      <c r="I128" s="13" t="n">
        <v>27</v>
      </c>
      <c r="J128" s="13" t="n">
        <v>866</v>
      </c>
      <c r="K128" s="14" t="n">
        <v>99.1</v>
      </c>
      <c r="L128" s="15" t="n">
        <v>5.89E-040</v>
      </c>
      <c r="M128" s="15" t="n">
        <v>9.98E-038</v>
      </c>
    </row>
    <row r="129" customFormat="false" ht="14.85" hidden="false" customHeight="true" outlineLevel="0" collapsed="false">
      <c r="A129" s="11" t="s">
        <v>389</v>
      </c>
      <c r="B129" s="11" t="s">
        <v>390</v>
      </c>
      <c r="C129" s="11" t="s">
        <v>391</v>
      </c>
      <c r="D129" s="12" t="n">
        <v>692.24</v>
      </c>
      <c r="E129" s="12" t="n">
        <v>21.64</v>
      </c>
      <c r="F129" s="13" t="n">
        <v>3</v>
      </c>
      <c r="G129" s="13" t="n">
        <v>3</v>
      </c>
      <c r="H129" s="13" t="n">
        <v>3</v>
      </c>
      <c r="I129" s="13" t="n">
        <v>17</v>
      </c>
      <c r="J129" s="13" t="n">
        <v>399</v>
      </c>
      <c r="K129" s="14" t="n">
        <v>43.7</v>
      </c>
      <c r="L129" s="15" t="n">
        <v>2.43E-040</v>
      </c>
      <c r="M129" s="15" t="n">
        <v>2.37E-039</v>
      </c>
    </row>
    <row r="130" customFormat="false" ht="14.85" hidden="false" customHeight="true" outlineLevel="0" collapsed="false">
      <c r="A130" s="11" t="s">
        <v>392</v>
      </c>
      <c r="B130" s="11" t="s">
        <v>393</v>
      </c>
      <c r="C130" s="11" t="s">
        <v>394</v>
      </c>
      <c r="D130" s="12" t="n">
        <v>691.51</v>
      </c>
      <c r="E130" s="12" t="n">
        <v>21.58</v>
      </c>
      <c r="F130" s="13" t="n">
        <v>2</v>
      </c>
      <c r="G130" s="13" t="n">
        <v>17</v>
      </c>
      <c r="H130" s="13" t="n">
        <v>17</v>
      </c>
      <c r="I130" s="13" t="n">
        <v>102</v>
      </c>
      <c r="J130" s="13" t="n">
        <v>3382</v>
      </c>
      <c r="K130" s="14" t="n">
        <v>369.5</v>
      </c>
      <c r="L130" s="15" t="n">
        <v>1.59E-040</v>
      </c>
      <c r="M130" s="15" t="n">
        <v>4.6E-039</v>
      </c>
    </row>
    <row r="131" customFormat="false" ht="14.85" hidden="false" customHeight="true" outlineLevel="0" collapsed="false">
      <c r="A131" s="11" t="s">
        <v>395</v>
      </c>
      <c r="B131" s="11" t="s">
        <v>396</v>
      </c>
      <c r="C131" s="11" t="s">
        <v>397</v>
      </c>
      <c r="D131" s="12" t="n">
        <v>686.68</v>
      </c>
      <c r="E131" s="12" t="n">
        <v>18.63</v>
      </c>
      <c r="F131" s="13" t="n">
        <v>3</v>
      </c>
      <c r="G131" s="13" t="n">
        <v>4</v>
      </c>
      <c r="H131" s="13" t="n">
        <v>4</v>
      </c>
      <c r="I131" s="13" t="n">
        <v>21</v>
      </c>
      <c r="J131" s="13" t="n">
        <v>760</v>
      </c>
      <c r="K131" s="14" t="n">
        <v>86.6</v>
      </c>
      <c r="L131" s="15" t="n">
        <v>4.06E-038</v>
      </c>
      <c r="M131" s="15" t="n">
        <v>9.05E-037</v>
      </c>
    </row>
    <row r="132" customFormat="false" ht="14.85" hidden="false" customHeight="true" outlineLevel="0" collapsed="false">
      <c r="A132" s="11" t="s">
        <v>398</v>
      </c>
      <c r="B132" s="11" t="s">
        <v>399</v>
      </c>
      <c r="C132" s="11" t="s">
        <v>398</v>
      </c>
      <c r="D132" s="12" t="n">
        <v>676.84</v>
      </c>
      <c r="E132" s="12" t="n">
        <v>19.67</v>
      </c>
      <c r="F132" s="13" t="n">
        <v>3</v>
      </c>
      <c r="G132" s="13" t="n">
        <v>2</v>
      </c>
      <c r="H132" s="13" t="n">
        <v>2</v>
      </c>
      <c r="I132" s="13" t="n">
        <v>10</v>
      </c>
      <c r="J132" s="13" t="n">
        <v>268</v>
      </c>
      <c r="K132" s="14" t="n">
        <v>27.9</v>
      </c>
      <c r="L132" s="15" t="n">
        <v>3.43E-041</v>
      </c>
      <c r="M132" s="15" t="n">
        <v>2.19E-039</v>
      </c>
    </row>
    <row r="133" customFormat="false" ht="14.85" hidden="false" customHeight="true" outlineLevel="0" collapsed="false">
      <c r="A133" s="11" t="s">
        <v>400</v>
      </c>
      <c r="B133" s="11" t="s">
        <v>401</v>
      </c>
      <c r="C133" s="11" t="s">
        <v>289</v>
      </c>
      <c r="D133" s="12" t="n">
        <v>676.12</v>
      </c>
      <c r="E133" s="12" t="n">
        <v>18.35</v>
      </c>
      <c r="F133" s="13" t="n">
        <v>2</v>
      </c>
      <c r="G133" s="13" t="n">
        <v>6</v>
      </c>
      <c r="H133" s="13" t="n">
        <v>6</v>
      </c>
      <c r="I133" s="13" t="n">
        <v>31</v>
      </c>
      <c r="J133" s="13" t="n">
        <v>1390</v>
      </c>
      <c r="K133" s="14" t="n">
        <v>155.9</v>
      </c>
      <c r="L133" s="15" t="n">
        <v>3.06E-038</v>
      </c>
      <c r="M133" s="15" t="n">
        <v>3.18E-037</v>
      </c>
    </row>
    <row r="134" customFormat="false" ht="14.85" hidden="false" customHeight="true" outlineLevel="0" collapsed="false">
      <c r="A134" s="11" t="s">
        <v>402</v>
      </c>
      <c r="B134" s="11" t="s">
        <v>403</v>
      </c>
      <c r="C134" s="11" t="s">
        <v>404</v>
      </c>
      <c r="D134" s="12" t="n">
        <v>659.14</v>
      </c>
      <c r="E134" s="12" t="n">
        <v>20.21</v>
      </c>
      <c r="F134" s="13" t="n">
        <v>2</v>
      </c>
      <c r="G134" s="13" t="n">
        <v>2</v>
      </c>
      <c r="H134" s="13" t="n">
        <v>2</v>
      </c>
      <c r="I134" s="13" t="n">
        <v>10</v>
      </c>
      <c r="J134" s="13" t="n">
        <v>324</v>
      </c>
      <c r="K134" s="14" t="n">
        <v>37</v>
      </c>
      <c r="L134" s="15" t="n">
        <v>1.42E-034</v>
      </c>
      <c r="M134" s="15" t="n">
        <v>1.34E-033</v>
      </c>
    </row>
    <row r="135" customFormat="false" ht="14.85" hidden="false" customHeight="true" outlineLevel="0" collapsed="false">
      <c r="A135" s="11" t="s">
        <v>405</v>
      </c>
      <c r="B135" s="11" t="s">
        <v>406</v>
      </c>
      <c r="C135" s="11" t="s">
        <v>407</v>
      </c>
      <c r="D135" s="12" t="n">
        <v>657.35</v>
      </c>
      <c r="E135" s="12" t="n">
        <v>21.25</v>
      </c>
      <c r="F135" s="13" t="n">
        <v>1</v>
      </c>
      <c r="G135" s="13" t="n">
        <v>3</v>
      </c>
      <c r="H135" s="13" t="n">
        <v>3</v>
      </c>
      <c r="I135" s="13" t="n">
        <v>17</v>
      </c>
      <c r="J135" s="13" t="n">
        <v>503</v>
      </c>
      <c r="K135" s="14" t="n">
        <v>57.4</v>
      </c>
      <c r="L135" s="15" t="n">
        <v>6.47E-037</v>
      </c>
      <c r="M135" s="15" t="n">
        <v>3.56E-035</v>
      </c>
    </row>
    <row r="136" customFormat="false" ht="14.85" hidden="false" customHeight="true" outlineLevel="0" collapsed="false">
      <c r="A136" s="11" t="s">
        <v>408</v>
      </c>
      <c r="B136" s="11" t="s">
        <v>409</v>
      </c>
      <c r="C136" s="11" t="s">
        <v>410</v>
      </c>
      <c r="D136" s="12" t="n">
        <v>643.99</v>
      </c>
      <c r="E136" s="12" t="n">
        <v>18.59</v>
      </c>
      <c r="F136" s="13" t="n">
        <v>1</v>
      </c>
      <c r="G136" s="13" t="n">
        <v>2</v>
      </c>
      <c r="H136" s="13" t="n">
        <v>2</v>
      </c>
      <c r="I136" s="13" t="n">
        <v>10</v>
      </c>
      <c r="J136" s="13" t="n">
        <v>336</v>
      </c>
      <c r="K136" s="14" t="n">
        <v>36.2</v>
      </c>
      <c r="L136" s="15" t="n">
        <v>1.68E-032</v>
      </c>
      <c r="M136" s="15" t="n">
        <v>7.53E-032</v>
      </c>
    </row>
    <row r="137" customFormat="false" ht="14.85" hidden="false" customHeight="true" outlineLevel="0" collapsed="false">
      <c r="A137" s="11" t="s">
        <v>411</v>
      </c>
      <c r="B137" s="11" t="s">
        <v>412</v>
      </c>
      <c r="C137" s="11" t="s">
        <v>413</v>
      </c>
      <c r="D137" s="12" t="n">
        <v>643.14</v>
      </c>
      <c r="E137" s="12" t="n">
        <v>20.97</v>
      </c>
      <c r="F137" s="13" t="n">
        <v>2</v>
      </c>
      <c r="G137" s="13" t="n">
        <v>8</v>
      </c>
      <c r="H137" s="13" t="n">
        <v>8</v>
      </c>
      <c r="I137" s="13" t="n">
        <v>46</v>
      </c>
      <c r="J137" s="13" t="n">
        <v>1425</v>
      </c>
      <c r="K137" s="14" t="n">
        <v>162</v>
      </c>
      <c r="L137" s="15" t="n">
        <v>1.69E-037</v>
      </c>
      <c r="M137" s="15" t="n">
        <v>1.03E-035</v>
      </c>
    </row>
    <row r="138" customFormat="false" ht="14.85" hidden="false" customHeight="true" outlineLevel="0" collapsed="false">
      <c r="A138" s="11" t="s">
        <v>414</v>
      </c>
      <c r="B138" s="11" t="s">
        <v>415</v>
      </c>
      <c r="C138" s="11" t="s">
        <v>416</v>
      </c>
      <c r="D138" s="12" t="n">
        <v>642.64</v>
      </c>
      <c r="E138" s="12" t="n">
        <v>20.69</v>
      </c>
      <c r="F138" s="13" t="n">
        <v>2</v>
      </c>
      <c r="G138" s="13" t="n">
        <v>2</v>
      </c>
      <c r="H138" s="13" t="n">
        <v>2</v>
      </c>
      <c r="I138" s="13" t="n">
        <v>10</v>
      </c>
      <c r="J138" s="13" t="n">
        <v>211</v>
      </c>
      <c r="K138" s="14" t="n">
        <v>22.3</v>
      </c>
      <c r="L138" s="15" t="n">
        <v>1.12E-037</v>
      </c>
      <c r="M138" s="15" t="n">
        <v>2.4E-036</v>
      </c>
    </row>
    <row r="139" customFormat="false" ht="14.85" hidden="false" customHeight="true" outlineLevel="0" collapsed="false">
      <c r="A139" s="11" t="s">
        <v>417</v>
      </c>
      <c r="B139" s="11" t="s">
        <v>418</v>
      </c>
      <c r="C139" s="11" t="s">
        <v>419</v>
      </c>
      <c r="D139" s="12" t="n">
        <v>636.28</v>
      </c>
      <c r="E139" s="12" t="n">
        <v>19.98</v>
      </c>
      <c r="F139" s="13" t="n">
        <v>1</v>
      </c>
      <c r="G139" s="13" t="n">
        <v>2</v>
      </c>
      <c r="H139" s="13" t="n">
        <v>2</v>
      </c>
      <c r="I139" s="13" t="n">
        <v>10</v>
      </c>
      <c r="J139" s="13" t="n">
        <v>290</v>
      </c>
      <c r="K139" s="14" t="n">
        <v>32.9</v>
      </c>
      <c r="L139" s="15" t="n">
        <v>6.14E-035</v>
      </c>
      <c r="M139" s="15" t="n">
        <v>1.38E-033</v>
      </c>
    </row>
    <row r="140" customFormat="false" ht="14.85" hidden="false" customHeight="true" outlineLevel="0" collapsed="false">
      <c r="A140" s="11" t="s">
        <v>420</v>
      </c>
      <c r="B140" s="11" t="s">
        <v>421</v>
      </c>
      <c r="C140" s="11" t="s">
        <v>422</v>
      </c>
      <c r="D140" s="12" t="n">
        <v>629.85</v>
      </c>
      <c r="E140" s="12" t="n">
        <v>19.74</v>
      </c>
      <c r="F140" s="13" t="n">
        <v>2</v>
      </c>
      <c r="G140" s="13" t="n">
        <v>2</v>
      </c>
      <c r="H140" s="13" t="n">
        <v>2</v>
      </c>
      <c r="I140" s="13" t="n">
        <v>10</v>
      </c>
      <c r="J140" s="13" t="n">
        <v>337</v>
      </c>
      <c r="K140" s="14" t="n">
        <v>36.9</v>
      </c>
      <c r="L140" s="15" t="n">
        <v>2.65E-032</v>
      </c>
      <c r="M140" s="15" t="n">
        <v>2.07E-030</v>
      </c>
    </row>
    <row r="141" customFormat="false" ht="14.85" hidden="false" customHeight="true" outlineLevel="0" collapsed="false">
      <c r="A141" s="11" t="s">
        <v>423</v>
      </c>
      <c r="B141" s="11" t="s">
        <v>424</v>
      </c>
      <c r="C141" s="11" t="s">
        <v>367</v>
      </c>
      <c r="D141" s="12" t="n">
        <v>628.47</v>
      </c>
      <c r="E141" s="12" t="n">
        <v>17.22</v>
      </c>
      <c r="F141" s="13" t="n">
        <v>4</v>
      </c>
      <c r="G141" s="13" t="n">
        <v>4</v>
      </c>
      <c r="H141" s="13" t="n">
        <v>4</v>
      </c>
      <c r="I141" s="13" t="n">
        <v>19</v>
      </c>
      <c r="J141" s="13" t="n">
        <v>816</v>
      </c>
      <c r="K141" s="14" t="n">
        <v>91.2</v>
      </c>
      <c r="L141" s="15" t="n">
        <v>2.8E-035</v>
      </c>
      <c r="M141" s="15" t="n">
        <v>2.47E-033</v>
      </c>
    </row>
    <row r="142" customFormat="false" ht="14.85" hidden="false" customHeight="true" outlineLevel="0" collapsed="false">
      <c r="A142" s="11" t="s">
        <v>425</v>
      </c>
      <c r="B142" s="11" t="s">
        <v>426</v>
      </c>
      <c r="C142" s="11" t="s">
        <v>427</v>
      </c>
      <c r="D142" s="12" t="n">
        <v>617.17</v>
      </c>
      <c r="E142" s="12" t="n">
        <v>17.98</v>
      </c>
      <c r="F142" s="13" t="n">
        <v>1</v>
      </c>
      <c r="G142" s="13" t="n">
        <v>3</v>
      </c>
      <c r="H142" s="13" t="n">
        <v>3</v>
      </c>
      <c r="I142" s="13" t="n">
        <v>15</v>
      </c>
      <c r="J142" s="13" t="n">
        <v>592</v>
      </c>
      <c r="K142" s="14" t="n">
        <v>66.4</v>
      </c>
      <c r="L142" s="15" t="n">
        <v>1.57E-036</v>
      </c>
      <c r="M142" s="15" t="n">
        <v>2.13E-034</v>
      </c>
    </row>
    <row r="143" customFormat="false" ht="14.85" hidden="false" customHeight="true" outlineLevel="0" collapsed="false">
      <c r="A143" s="11" t="s">
        <v>428</v>
      </c>
      <c r="B143" s="11" t="s">
        <v>429</v>
      </c>
      <c r="C143" s="11" t="s">
        <v>430</v>
      </c>
      <c r="D143" s="12" t="n">
        <v>616.69</v>
      </c>
      <c r="E143" s="12" t="n">
        <v>16.86</v>
      </c>
      <c r="F143" s="13" t="n">
        <v>2</v>
      </c>
      <c r="G143" s="13" t="n">
        <v>3</v>
      </c>
      <c r="H143" s="13" t="n">
        <v>3</v>
      </c>
      <c r="I143" s="13" t="n">
        <v>14</v>
      </c>
      <c r="J143" s="13" t="n">
        <v>585</v>
      </c>
      <c r="K143" s="14" t="n">
        <v>65.6</v>
      </c>
      <c r="L143" s="15" t="n">
        <v>4.36E-033</v>
      </c>
      <c r="M143" s="15" t="n">
        <v>4.31E-031</v>
      </c>
    </row>
    <row r="144" customFormat="false" ht="14.85" hidden="false" customHeight="true" outlineLevel="0" collapsed="false">
      <c r="A144" s="11" t="s">
        <v>431</v>
      </c>
      <c r="B144" s="11" t="s">
        <v>432</v>
      </c>
      <c r="C144" s="11" t="s">
        <v>433</v>
      </c>
      <c r="D144" s="12" t="n">
        <v>616.48</v>
      </c>
      <c r="E144" s="12" t="n">
        <v>19.89</v>
      </c>
      <c r="F144" s="13" t="n">
        <v>3</v>
      </c>
      <c r="G144" s="13" t="n">
        <v>1</v>
      </c>
      <c r="H144" s="13" t="n">
        <v>1</v>
      </c>
      <c r="I144" s="13" t="n">
        <v>4</v>
      </c>
      <c r="J144" s="13" t="n">
        <v>165</v>
      </c>
      <c r="K144" s="14" t="n">
        <v>17.8</v>
      </c>
      <c r="L144" s="15" t="n">
        <v>7.72E-034</v>
      </c>
      <c r="M144" s="15" t="n">
        <v>3.57E-032</v>
      </c>
    </row>
    <row r="145" customFormat="false" ht="14.85" hidden="false" customHeight="true" outlineLevel="0" collapsed="false">
      <c r="A145" s="11" t="s">
        <v>434</v>
      </c>
      <c r="B145" s="11" t="s">
        <v>435</v>
      </c>
      <c r="C145" s="11" t="s">
        <v>436</v>
      </c>
      <c r="D145" s="12" t="n">
        <v>611.02</v>
      </c>
      <c r="E145" s="12" t="n">
        <v>16.86</v>
      </c>
      <c r="F145" s="13" t="n">
        <v>2</v>
      </c>
      <c r="G145" s="13" t="n">
        <v>2</v>
      </c>
      <c r="H145" s="13" t="n">
        <v>2</v>
      </c>
      <c r="I145" s="13" t="n">
        <v>9</v>
      </c>
      <c r="J145" s="13" t="n">
        <v>322</v>
      </c>
      <c r="K145" s="14" t="n">
        <v>36.1</v>
      </c>
      <c r="L145" s="15" t="n">
        <v>2.22E-033</v>
      </c>
      <c r="M145" s="15" t="n">
        <v>4.56E-032</v>
      </c>
    </row>
    <row r="146" customFormat="false" ht="14.85" hidden="false" customHeight="true" outlineLevel="0" collapsed="false">
      <c r="A146" s="11" t="s">
        <v>437</v>
      </c>
      <c r="B146" s="11" t="s">
        <v>438</v>
      </c>
      <c r="C146" s="11" t="s">
        <v>439</v>
      </c>
      <c r="D146" s="12" t="n">
        <v>602.89</v>
      </c>
      <c r="E146" s="12" t="n">
        <v>19.33</v>
      </c>
      <c r="F146" s="13" t="n">
        <v>3</v>
      </c>
      <c r="G146" s="13" t="n">
        <v>3</v>
      </c>
      <c r="H146" s="13" t="n">
        <v>3</v>
      </c>
      <c r="I146" s="13" t="n">
        <v>15</v>
      </c>
      <c r="J146" s="13" t="n">
        <v>555</v>
      </c>
      <c r="K146" s="14" t="n">
        <v>62.6</v>
      </c>
      <c r="L146" s="15" t="n">
        <v>6.14E-031</v>
      </c>
      <c r="M146" s="15" t="n">
        <v>5.59E-030</v>
      </c>
    </row>
    <row r="147" customFormat="false" ht="14.85" hidden="false" customHeight="true" outlineLevel="0" collapsed="false">
      <c r="A147" s="11" t="s">
        <v>440</v>
      </c>
      <c r="B147" s="11" t="s">
        <v>441</v>
      </c>
      <c r="C147" s="11" t="s">
        <v>442</v>
      </c>
      <c r="D147" s="12" t="n">
        <v>597.43</v>
      </c>
      <c r="E147" s="12" t="n">
        <v>18.64</v>
      </c>
      <c r="F147" s="13" t="n">
        <v>1</v>
      </c>
      <c r="G147" s="13" t="n">
        <v>3</v>
      </c>
      <c r="H147" s="13" t="n">
        <v>3</v>
      </c>
      <c r="I147" s="13" t="n">
        <v>15</v>
      </c>
      <c r="J147" s="13" t="n">
        <v>556</v>
      </c>
      <c r="K147" s="14" t="n">
        <v>64.2</v>
      </c>
      <c r="L147" s="15" t="n">
        <v>3.5E-030</v>
      </c>
      <c r="M147" s="15" t="n">
        <v>9.77E-029</v>
      </c>
    </row>
    <row r="148" customFormat="false" ht="14.85" hidden="false" customHeight="true" outlineLevel="0" collapsed="false">
      <c r="A148" s="11" t="s">
        <v>443</v>
      </c>
      <c r="B148" s="11" t="s">
        <v>444</v>
      </c>
      <c r="C148" s="11" t="s">
        <v>445</v>
      </c>
      <c r="D148" s="12" t="n">
        <v>569.76</v>
      </c>
      <c r="E148" s="12" t="n">
        <v>17.85</v>
      </c>
      <c r="F148" s="13" t="n">
        <v>1</v>
      </c>
      <c r="G148" s="13" t="n">
        <v>7</v>
      </c>
      <c r="H148" s="13" t="n">
        <v>7</v>
      </c>
      <c r="I148" s="13" t="n">
        <v>36</v>
      </c>
      <c r="J148" s="13" t="n">
        <v>1483</v>
      </c>
      <c r="K148" s="14" t="n">
        <v>170.6</v>
      </c>
      <c r="L148" s="15" t="n">
        <v>7.13E-031</v>
      </c>
      <c r="M148" s="15" t="n">
        <v>4.49E-029</v>
      </c>
    </row>
    <row r="149" customFormat="false" ht="14.85" hidden="false" customHeight="true" outlineLevel="0" collapsed="false">
      <c r="A149" s="11" t="s">
        <v>446</v>
      </c>
      <c r="B149" s="11" t="s">
        <v>447</v>
      </c>
      <c r="C149" s="11" t="s">
        <v>448</v>
      </c>
      <c r="D149" s="12" t="n">
        <v>558.47</v>
      </c>
      <c r="E149" s="12" t="n">
        <v>15.75</v>
      </c>
      <c r="F149" s="13" t="n">
        <v>3</v>
      </c>
      <c r="G149" s="13" t="n">
        <v>3</v>
      </c>
      <c r="H149" s="13" t="n">
        <v>3</v>
      </c>
      <c r="I149" s="13" t="n">
        <v>13</v>
      </c>
      <c r="J149" s="13" t="n">
        <v>663</v>
      </c>
      <c r="K149" s="14" t="n">
        <v>75</v>
      </c>
      <c r="L149" s="15" t="n">
        <v>1.13E-028</v>
      </c>
      <c r="M149" s="15" t="n">
        <v>3.92E-027</v>
      </c>
    </row>
    <row r="150" customFormat="false" ht="14.85" hidden="false" customHeight="true" outlineLevel="0" collapsed="false">
      <c r="A150" s="11" t="s">
        <v>449</v>
      </c>
      <c r="B150" s="11" t="s">
        <v>450</v>
      </c>
      <c r="C150" s="11" t="s">
        <v>451</v>
      </c>
      <c r="D150" s="12" t="n">
        <v>554.73</v>
      </c>
      <c r="E150" s="12" t="n">
        <v>17.71</v>
      </c>
      <c r="F150" s="13" t="n">
        <v>2</v>
      </c>
      <c r="G150" s="13" t="n">
        <v>1</v>
      </c>
      <c r="H150" s="13" t="n">
        <v>1</v>
      </c>
      <c r="I150" s="13" t="n">
        <v>4</v>
      </c>
      <c r="J150" s="13" t="n">
        <v>185</v>
      </c>
      <c r="K150" s="14" t="n">
        <v>21.4</v>
      </c>
      <c r="L150" s="15" t="n">
        <v>3.83E-031</v>
      </c>
      <c r="M150" s="15" t="n">
        <v>1.04E-029</v>
      </c>
    </row>
    <row r="151" customFormat="false" ht="14.85" hidden="false" customHeight="true" outlineLevel="0" collapsed="false">
      <c r="A151" s="11" t="s">
        <v>452</v>
      </c>
      <c r="B151" s="11" t="s">
        <v>453</v>
      </c>
      <c r="C151" s="11" t="s">
        <v>454</v>
      </c>
      <c r="D151" s="12" t="n">
        <v>527</v>
      </c>
      <c r="E151" s="12" t="n">
        <v>15.04</v>
      </c>
      <c r="F151" s="13" t="n">
        <v>3</v>
      </c>
      <c r="G151" s="13" t="n">
        <v>2</v>
      </c>
      <c r="H151" s="13" t="n">
        <v>2</v>
      </c>
      <c r="I151" s="13" t="n">
        <v>8</v>
      </c>
      <c r="J151" s="13" t="n">
        <v>550</v>
      </c>
      <c r="K151" s="14" t="n">
        <v>61.4</v>
      </c>
      <c r="L151" s="15" t="n">
        <v>1.91E-030</v>
      </c>
      <c r="M151" s="15" t="n">
        <v>1.25E-028</v>
      </c>
    </row>
    <row r="152" customFormat="false" ht="14.85" hidden="false" customHeight="true" outlineLevel="0" collapsed="false">
      <c r="A152" s="11" t="s">
        <v>455</v>
      </c>
      <c r="B152" s="11" t="s">
        <v>456</v>
      </c>
      <c r="C152" s="11" t="s">
        <v>457</v>
      </c>
      <c r="D152" s="12" t="n">
        <v>521.33</v>
      </c>
      <c r="E152" s="12" t="n">
        <v>15.08</v>
      </c>
      <c r="F152" s="13" t="n">
        <v>1</v>
      </c>
      <c r="G152" s="13" t="n">
        <v>4</v>
      </c>
      <c r="H152" s="13" t="n">
        <v>4</v>
      </c>
      <c r="I152" s="13" t="n">
        <v>18</v>
      </c>
      <c r="J152" s="13" t="n">
        <v>869</v>
      </c>
      <c r="K152" s="14" t="n">
        <v>90.7</v>
      </c>
      <c r="L152" s="15" t="n">
        <v>3.69E-031</v>
      </c>
      <c r="M152" s="15" t="n">
        <v>3.49E-029</v>
      </c>
    </row>
    <row r="153" customFormat="false" ht="14.85" hidden="false" customHeight="true" outlineLevel="0" collapsed="false">
      <c r="A153" s="11" t="s">
        <v>458</v>
      </c>
      <c r="B153" s="11" t="s">
        <v>459</v>
      </c>
      <c r="C153" s="11" t="s">
        <v>460</v>
      </c>
      <c r="D153" s="12" t="n">
        <v>496.69</v>
      </c>
      <c r="E153" s="12" t="n">
        <v>16.09</v>
      </c>
      <c r="F153" s="13" t="n">
        <v>3</v>
      </c>
      <c r="G153" s="13" t="n">
        <v>4</v>
      </c>
      <c r="H153" s="13" t="n">
        <v>4</v>
      </c>
      <c r="I153" s="13" t="n">
        <v>19</v>
      </c>
      <c r="J153" s="13" t="n">
        <v>1005</v>
      </c>
      <c r="K153" s="14" t="n">
        <v>112.9</v>
      </c>
      <c r="L153" s="15" t="n">
        <v>6.38E-028</v>
      </c>
      <c r="M153" s="15" t="n">
        <v>7.11E-026</v>
      </c>
    </row>
    <row r="154" customFormat="false" ht="14.85" hidden="false" customHeight="true" outlineLevel="0" collapsed="false">
      <c r="A154" s="11" t="s">
        <v>461</v>
      </c>
      <c r="B154" s="11" t="s">
        <v>462</v>
      </c>
      <c r="C154" s="11" t="s">
        <v>463</v>
      </c>
      <c r="D154" s="12" t="n">
        <v>488.95</v>
      </c>
      <c r="E154" s="12" t="n">
        <v>14.34</v>
      </c>
      <c r="F154" s="13" t="n">
        <v>1</v>
      </c>
      <c r="G154" s="13" t="n">
        <v>3</v>
      </c>
      <c r="H154" s="13" t="n">
        <v>3</v>
      </c>
      <c r="I154" s="13" t="n">
        <v>13</v>
      </c>
      <c r="J154" s="13" t="n">
        <v>809</v>
      </c>
      <c r="K154" s="14" t="n">
        <v>92.9</v>
      </c>
      <c r="L154" s="15" t="n">
        <v>1.39E-025</v>
      </c>
      <c r="M154" s="15" t="n">
        <v>6.12E-024</v>
      </c>
    </row>
    <row r="155" customFormat="false" ht="14.85" hidden="false" customHeight="true" outlineLevel="0" collapsed="false">
      <c r="A155" s="11" t="s">
        <v>464</v>
      </c>
      <c r="B155" s="11" t="s">
        <v>465</v>
      </c>
      <c r="C155" s="11" t="s">
        <v>466</v>
      </c>
      <c r="D155" s="12" t="n">
        <v>466.88</v>
      </c>
      <c r="E155" s="12" t="n">
        <v>12.51</v>
      </c>
      <c r="F155" s="13" t="n">
        <v>4</v>
      </c>
      <c r="G155" s="13" t="n">
        <v>2</v>
      </c>
      <c r="H155" s="13" t="n">
        <v>2</v>
      </c>
      <c r="I155" s="13" t="n">
        <v>7</v>
      </c>
      <c r="J155" s="13" t="n">
        <v>646</v>
      </c>
      <c r="K155" s="14" t="n">
        <v>74.3</v>
      </c>
      <c r="L155" s="15" t="n">
        <v>1.85E-027</v>
      </c>
      <c r="M155" s="15" t="n">
        <v>1.68E-026</v>
      </c>
    </row>
    <row r="156" customFormat="false" ht="14.85" hidden="false" customHeight="true" outlineLevel="0" collapsed="false">
      <c r="A156" s="11" t="s">
        <v>467</v>
      </c>
      <c r="B156" s="11" t="s">
        <v>468</v>
      </c>
      <c r="C156" s="11" t="s">
        <v>469</v>
      </c>
      <c r="D156" s="12" t="n">
        <v>416.91</v>
      </c>
      <c r="E156" s="12" t="n">
        <v>11.92</v>
      </c>
      <c r="F156" s="13" t="n">
        <v>3</v>
      </c>
      <c r="G156" s="13" t="n">
        <v>9</v>
      </c>
      <c r="H156" s="13" t="n">
        <v>9</v>
      </c>
      <c r="I156" s="13" t="n">
        <v>37</v>
      </c>
      <c r="J156" s="13" t="n">
        <v>3226</v>
      </c>
      <c r="K156" s="14" t="n">
        <v>372.2</v>
      </c>
      <c r="L156" s="15" t="n">
        <v>1.13E-022</v>
      </c>
      <c r="M156" s="15" t="n">
        <v>9.08E-021</v>
      </c>
    </row>
    <row r="157" customFormat="false" ht="14.85" hidden="false" customHeight="true" outlineLevel="0" collapsed="false">
      <c r="A157" s="11" t="s">
        <v>470</v>
      </c>
      <c r="B157" s="11" t="s">
        <v>471</v>
      </c>
      <c r="C157" s="11" t="s">
        <v>472</v>
      </c>
      <c r="D157" s="12" t="n">
        <v>392.16</v>
      </c>
      <c r="E157" s="12" t="n">
        <v>12.92</v>
      </c>
      <c r="F157" s="13" t="n">
        <v>1</v>
      </c>
      <c r="G157" s="13" t="n">
        <v>2</v>
      </c>
      <c r="H157" s="13" t="n">
        <v>2</v>
      </c>
      <c r="I157" s="13" t="n">
        <v>7</v>
      </c>
      <c r="J157" s="13" t="n">
        <v>419</v>
      </c>
      <c r="K157" s="14" t="n">
        <v>47.4</v>
      </c>
      <c r="L157" s="15" t="n">
        <v>1.05E-019</v>
      </c>
      <c r="M157" s="15" t="n">
        <v>9.3E-018</v>
      </c>
    </row>
    <row r="158" customFormat="false" ht="14.85" hidden="false" customHeight="true" outlineLevel="0" collapsed="false">
      <c r="A158" s="11" t="s">
        <v>473</v>
      </c>
      <c r="B158" s="11" t="s">
        <v>474</v>
      </c>
      <c r="C158" s="11" t="s">
        <v>475</v>
      </c>
      <c r="D158" s="12" t="n">
        <v>376.78</v>
      </c>
      <c r="E158" s="12" t="n">
        <v>10.75</v>
      </c>
      <c r="F158" s="13" t="n">
        <v>3</v>
      </c>
      <c r="G158" s="13" t="n">
        <v>1</v>
      </c>
      <c r="H158" s="13" t="n">
        <v>1</v>
      </c>
      <c r="I158" s="13" t="n">
        <v>3</v>
      </c>
      <c r="J158" s="13" t="n">
        <v>199</v>
      </c>
      <c r="K158" s="14" t="n">
        <v>22.4</v>
      </c>
      <c r="L158" s="15" t="n">
        <v>9.94E-020</v>
      </c>
      <c r="M158" s="15" t="n">
        <v>8.34E-018</v>
      </c>
    </row>
    <row r="159" customFormat="false" ht="14.85" hidden="false" customHeight="true" outlineLevel="0" collapsed="false">
      <c r="A159" s="11" t="s">
        <v>476</v>
      </c>
      <c r="B159" s="11" t="s">
        <v>477</v>
      </c>
      <c r="C159" s="11" t="s">
        <v>478</v>
      </c>
      <c r="D159" s="12" t="n">
        <v>323.13</v>
      </c>
      <c r="E159" s="12" t="n">
        <v>10.77</v>
      </c>
      <c r="F159" s="13" t="n">
        <v>2</v>
      </c>
      <c r="G159" s="13" t="n">
        <v>1</v>
      </c>
      <c r="H159" s="13" t="n">
        <v>1</v>
      </c>
      <c r="I159" s="13" t="n">
        <v>3</v>
      </c>
      <c r="J159" s="13" t="n">
        <v>292</v>
      </c>
      <c r="K159" s="14" t="n">
        <v>33.2</v>
      </c>
      <c r="L159" s="15" t="n">
        <v>7.5E-017</v>
      </c>
      <c r="M159" s="15" t="n">
        <v>1.98E-015</v>
      </c>
    </row>
    <row r="160" customFormat="false" ht="14.85" hidden="false" customHeight="true" outlineLevel="0" collapsed="false">
      <c r="A160" s="11" t="s">
        <v>479</v>
      </c>
      <c r="B160" s="11" t="s">
        <v>480</v>
      </c>
      <c r="C160" s="11" t="s">
        <v>481</v>
      </c>
      <c r="D160" s="12" t="n">
        <v>281.1</v>
      </c>
      <c r="E160" s="12" t="n">
        <v>9.28</v>
      </c>
      <c r="F160" s="13" t="n">
        <v>3</v>
      </c>
      <c r="G160" s="13" t="n">
        <v>5</v>
      </c>
      <c r="H160" s="13" t="n">
        <v>5</v>
      </c>
      <c r="I160" s="13" t="n">
        <v>17</v>
      </c>
      <c r="J160" s="13" t="n">
        <v>1738</v>
      </c>
      <c r="K160" s="14" t="n">
        <v>192.3</v>
      </c>
      <c r="L160" s="15" t="n">
        <v>5.55E-016</v>
      </c>
      <c r="M160" s="15" t="n">
        <v>7.92E-014</v>
      </c>
    </row>
    <row r="161" customFormat="false" ht="14.85" hidden="false" customHeight="true" outlineLevel="0" collapsed="false">
      <c r="A161" s="11" t="s">
        <v>482</v>
      </c>
      <c r="B161" s="11" t="s">
        <v>483</v>
      </c>
      <c r="C161" s="11" t="s">
        <v>484</v>
      </c>
      <c r="D161" s="12" t="n">
        <v>264.56</v>
      </c>
      <c r="E161" s="12" t="n">
        <v>8.45</v>
      </c>
      <c r="F161" s="13" t="n">
        <v>2</v>
      </c>
      <c r="G161" s="13" t="n">
        <v>1</v>
      </c>
      <c r="H161" s="13" t="n">
        <v>1</v>
      </c>
      <c r="I161" s="13" t="n">
        <v>2</v>
      </c>
      <c r="J161" s="13" t="n">
        <v>174</v>
      </c>
      <c r="K161" s="14" t="n">
        <v>19.9</v>
      </c>
      <c r="L161" s="15" t="n">
        <v>8.03E-016</v>
      </c>
      <c r="M161" s="15" t="n">
        <v>9.92E-015</v>
      </c>
    </row>
    <row r="162" customFormat="false" ht="14.85" hidden="false" customHeight="true" outlineLevel="0" collapsed="false">
      <c r="A162" s="11" t="s">
        <v>485</v>
      </c>
      <c r="B162" s="11" t="s">
        <v>486</v>
      </c>
      <c r="C162" s="11" t="s">
        <v>487</v>
      </c>
      <c r="D162" s="12" t="n">
        <v>262.04</v>
      </c>
      <c r="E162" s="12" t="n">
        <v>7.11</v>
      </c>
      <c r="F162" s="13" t="n">
        <v>3</v>
      </c>
      <c r="G162" s="13" t="n">
        <v>1</v>
      </c>
      <c r="H162" s="13" t="n">
        <v>1</v>
      </c>
      <c r="I162" s="13" t="n">
        <v>2</v>
      </c>
      <c r="J162" s="13" t="n">
        <v>488</v>
      </c>
      <c r="K162" s="14" t="n">
        <v>53.3</v>
      </c>
      <c r="L162" s="15" t="n">
        <v>2.4E-015</v>
      </c>
      <c r="M162" s="15" t="n">
        <v>6.08E-014</v>
      </c>
    </row>
    <row r="163" customFormat="false" ht="14.85" hidden="false" customHeight="true" outlineLevel="0" collapsed="false">
      <c r="A163" s="11" t="s">
        <v>488</v>
      </c>
      <c r="B163" s="11" t="s">
        <v>489</v>
      </c>
      <c r="C163" s="11" t="s">
        <v>490</v>
      </c>
      <c r="D163" s="12" t="n">
        <v>217.44</v>
      </c>
      <c r="E163" s="12" t="n">
        <v>6.23</v>
      </c>
      <c r="F163" s="13" t="n">
        <v>3</v>
      </c>
      <c r="G163" s="13" t="n">
        <v>4</v>
      </c>
      <c r="H163" s="13" t="n">
        <v>4</v>
      </c>
      <c r="I163" s="13" t="n">
        <v>11</v>
      </c>
      <c r="J163" s="13" t="n">
        <v>2205</v>
      </c>
      <c r="K163" s="14" t="n">
        <v>240.6</v>
      </c>
      <c r="L163" s="15" t="n">
        <v>1.39E-010</v>
      </c>
      <c r="M163" s="15" t="n">
        <v>2.37E-009</v>
      </c>
    </row>
    <row r="164" customFormat="false" ht="14.85" hidden="false" customHeight="true" outlineLevel="0" collapsed="false">
      <c r="A164" s="11" t="s">
        <v>491</v>
      </c>
      <c r="B164" s="11" t="s">
        <v>492</v>
      </c>
      <c r="C164" s="11" t="s">
        <v>493</v>
      </c>
      <c r="D164" s="12" t="n">
        <v>217.28</v>
      </c>
      <c r="E164" s="12" t="n">
        <v>6.66</v>
      </c>
      <c r="F164" s="13" t="n">
        <v>2</v>
      </c>
      <c r="G164" s="13" t="n">
        <v>1</v>
      </c>
      <c r="H164" s="13" t="n">
        <v>1</v>
      </c>
      <c r="I164" s="13" t="n">
        <v>2</v>
      </c>
      <c r="J164" s="13" t="n">
        <v>448</v>
      </c>
      <c r="K164" s="14" t="n">
        <v>51.7</v>
      </c>
      <c r="L164" s="15" t="n">
        <v>6.62E-013</v>
      </c>
      <c r="M164" s="15" t="n">
        <v>1.1E-011</v>
      </c>
    </row>
    <row r="165" customFormat="false" ht="14.85" hidden="false" customHeight="true" outlineLevel="0" collapsed="false">
      <c r="A165" s="16" t="s">
        <v>494</v>
      </c>
      <c r="B165" s="16" t="s">
        <v>495</v>
      </c>
      <c r="C165" s="16" t="s">
        <v>496</v>
      </c>
      <c r="D165" s="17" t="n">
        <v>167.98</v>
      </c>
      <c r="E165" s="17" t="n">
        <v>5.39</v>
      </c>
      <c r="F165" s="18" t="n">
        <v>4</v>
      </c>
      <c r="G165" s="18" t="n">
        <v>1</v>
      </c>
      <c r="H165" s="18" t="n">
        <v>1</v>
      </c>
      <c r="I165" s="18" t="n">
        <v>2</v>
      </c>
      <c r="J165" s="18" t="n">
        <v>355</v>
      </c>
      <c r="K165" s="19" t="n">
        <v>40</v>
      </c>
      <c r="L165" s="20" t="n">
        <v>1.91E-010</v>
      </c>
      <c r="M165" s="20" t="n">
        <v>1.83E-008</v>
      </c>
    </row>
    <row r="166" customFormat="false" ht="14.85" hidden="false" customHeight="true" outlineLevel="0" collapsed="false">
      <c r="A166" s="16" t="s">
        <v>497</v>
      </c>
      <c r="B166" s="16" t="s">
        <v>498</v>
      </c>
      <c r="C166" s="16" t="s">
        <v>499</v>
      </c>
      <c r="D166" s="17" t="n">
        <v>152.27</v>
      </c>
      <c r="E166" s="17" t="n">
        <v>4.41</v>
      </c>
      <c r="F166" s="18" t="n">
        <v>3</v>
      </c>
      <c r="G166" s="18" t="n">
        <v>3</v>
      </c>
      <c r="H166" s="18" t="n">
        <v>3</v>
      </c>
      <c r="I166" s="18" t="n">
        <v>7</v>
      </c>
      <c r="J166" s="18" t="n">
        <v>1970</v>
      </c>
      <c r="K166" s="19" t="n">
        <v>217.2</v>
      </c>
      <c r="L166" s="20" t="n">
        <v>1.03E-008</v>
      </c>
      <c r="M166" s="20" t="n">
        <v>4.74E-007</v>
      </c>
    </row>
    <row r="167" customFormat="false" ht="14.85" hidden="false" customHeight="true" outlineLevel="0" collapsed="false">
      <c r="A167" s="16" t="s">
        <v>500</v>
      </c>
      <c r="B167" s="16" t="s">
        <v>501</v>
      </c>
      <c r="C167" s="16" t="s">
        <v>502</v>
      </c>
      <c r="D167" s="17" t="n">
        <v>134.94</v>
      </c>
      <c r="E167" s="17" t="n">
        <v>4.17</v>
      </c>
      <c r="F167" s="18" t="n">
        <v>2</v>
      </c>
      <c r="G167" s="18" t="n">
        <v>1</v>
      </c>
      <c r="H167" s="18" t="n">
        <v>1</v>
      </c>
      <c r="I167" s="18" t="n">
        <v>1</v>
      </c>
      <c r="J167" s="18" t="n">
        <v>235</v>
      </c>
      <c r="K167" s="19" t="n">
        <v>26.5</v>
      </c>
      <c r="L167" s="20" t="n">
        <v>7.29E-007</v>
      </c>
      <c r="M167" s="20" t="n">
        <v>6.98E-005</v>
      </c>
    </row>
    <row r="168" customFormat="false" ht="14.85" hidden="false" customHeight="true" outlineLevel="0" collapsed="false">
      <c r="A168" s="21" t="s">
        <v>503</v>
      </c>
      <c r="B168" s="21" t="s">
        <v>504</v>
      </c>
      <c r="C168" s="21" t="s">
        <v>505</v>
      </c>
      <c r="D168" s="22" t="n">
        <v>85.84</v>
      </c>
      <c r="E168" s="22" t="n">
        <v>2.32</v>
      </c>
      <c r="F168" s="23" t="n">
        <v>1</v>
      </c>
      <c r="G168" s="23" t="n">
        <v>1</v>
      </c>
      <c r="H168" s="23" t="n">
        <v>1</v>
      </c>
      <c r="I168" s="23" t="n">
        <v>1</v>
      </c>
      <c r="J168" s="23" t="n">
        <v>648</v>
      </c>
      <c r="K168" s="24" t="n">
        <v>71.4</v>
      </c>
      <c r="L168" s="25" t="n">
        <v>6.86E-005</v>
      </c>
      <c r="M168" s="25" t="n">
        <v>0.00214</v>
      </c>
    </row>
    <row r="169" customFormat="false" ht="14.85" hidden="false" customHeight="true" outlineLevel="0" collapsed="false">
      <c r="A169" s="21" t="s">
        <v>506</v>
      </c>
      <c r="B169" s="21" t="s">
        <v>507</v>
      </c>
      <c r="C169" s="21" t="s">
        <v>508</v>
      </c>
      <c r="D169" s="22" t="n">
        <v>57.89</v>
      </c>
      <c r="E169" s="22" t="n">
        <v>1.81</v>
      </c>
      <c r="F169" s="23" t="n">
        <v>1</v>
      </c>
      <c r="G169" s="23" t="n">
        <v>1</v>
      </c>
      <c r="H169" s="23" t="n">
        <v>1</v>
      </c>
      <c r="I169" s="23" t="n">
        <v>1</v>
      </c>
      <c r="J169" s="23" t="n">
        <v>286</v>
      </c>
      <c r="K169" s="24" t="n">
        <v>32.1</v>
      </c>
      <c r="L169" s="25" t="n">
        <v>0.00367</v>
      </c>
      <c r="M169" s="25" t="n">
        <v>0.381</v>
      </c>
    </row>
    <row r="170" customFormat="false" ht="14.85" hidden="false" customHeight="true" outlineLevel="0" collapsed="false">
      <c r="A170" s="21" t="s">
        <v>509</v>
      </c>
      <c r="B170" s="21" t="s">
        <v>510</v>
      </c>
      <c r="C170" s="21" t="s">
        <v>511</v>
      </c>
      <c r="D170" s="22" t="n">
        <v>55.88</v>
      </c>
      <c r="E170" s="22" t="n">
        <v>1.56</v>
      </c>
      <c r="F170" s="23" t="n">
        <v>1</v>
      </c>
      <c r="G170" s="23" t="n">
        <v>1</v>
      </c>
      <c r="H170" s="23" t="n">
        <v>1</v>
      </c>
      <c r="I170" s="23" t="n">
        <v>1</v>
      </c>
      <c r="J170" s="23" t="n">
        <v>616</v>
      </c>
      <c r="K170" s="24" t="n">
        <v>68.3</v>
      </c>
      <c r="L170" s="25" t="n">
        <v>0.00176</v>
      </c>
      <c r="M170" s="25" t="n">
        <v>0.185</v>
      </c>
    </row>
    <row r="171" customFormat="false" ht="14.85" hidden="false" customHeight="true" outlineLevel="0" collapsed="false">
      <c r="A171" s="21" t="s">
        <v>512</v>
      </c>
      <c r="B171" s="21" t="s">
        <v>513</v>
      </c>
      <c r="C171" s="21" t="s">
        <v>514</v>
      </c>
      <c r="D171" s="22" t="n">
        <v>39.71</v>
      </c>
      <c r="E171" s="22" t="n">
        <v>1.2</v>
      </c>
      <c r="F171" s="23" t="n">
        <v>2</v>
      </c>
      <c r="G171" s="23" t="n">
        <v>1</v>
      </c>
      <c r="H171" s="23" t="n">
        <v>1</v>
      </c>
      <c r="I171" s="23" t="n">
        <v>1</v>
      </c>
      <c r="J171" s="23" t="n">
        <v>317</v>
      </c>
      <c r="K171" s="24" t="n">
        <v>35.7</v>
      </c>
      <c r="L171" s="25" t="n">
        <v>0.131</v>
      </c>
      <c r="M171" s="25" t="n">
        <v>1.6</v>
      </c>
    </row>
    <row r="172" customFormat="false" ht="14.85" hidden="false" customHeight="true" outlineLevel="0" collapsed="false">
      <c r="A172" s="21" t="s">
        <v>515</v>
      </c>
      <c r="B172" s="21" t="s">
        <v>516</v>
      </c>
      <c r="C172" s="21" t="s">
        <v>517</v>
      </c>
      <c r="D172" s="22" t="n">
        <v>18.29</v>
      </c>
      <c r="E172" s="22" t="n">
        <v>0.51</v>
      </c>
      <c r="F172" s="23" t="n">
        <v>4</v>
      </c>
      <c r="G172" s="23" t="n">
        <v>1</v>
      </c>
      <c r="H172" s="23" t="n">
        <v>1</v>
      </c>
      <c r="I172" s="23" t="n">
        <v>1</v>
      </c>
      <c r="J172" s="23" t="n">
        <v>556</v>
      </c>
      <c r="K172" s="24" t="n">
        <v>61.8</v>
      </c>
      <c r="L172" s="25" t="n">
        <v>0.834</v>
      </c>
      <c r="M172" s="25" t="n">
        <v>127</v>
      </c>
    </row>
  </sheetData>
  <autoFilter ref="A2:M172"/>
  <mergeCells count="1">
    <mergeCell ref="A1:M1"/>
  </mergeCells>
  <conditionalFormatting sqref="A2:A164">
    <cfRule type="expression" priority="2" aboveAverage="0" equalAverage="0" bottom="0" percent="0" rank="0" text="" dxfId="5">
      <formula>AND(COUNTIF($A$2:$A$164,A2)&gt;1,NOT(ISBLANK(A2)))</formula>
    </cfRule>
  </conditionalFormatting>
  <conditionalFormatting sqref="A2:A65536">
    <cfRule type="expression" priority="3" aboveAverage="0" equalAverage="0" bottom="0" percent="0" rank="0" text="" dxfId="6">
      <formula>AND(COUNTIF($A$2:$A$65536,A2)&gt;1,NOT(ISBLANK(A2)))</formula>
    </cfRule>
  </conditionalFormatting>
  <conditionalFormatting sqref="A165:A167">
    <cfRule type="expression" priority="4" aboveAverage="0" equalAverage="0" bottom="0" percent="0" rank="0" text="" dxfId="7">
      <formula>AND(COUNTIF($A$165:$A$167,A165)&gt;1,NOT(ISBLANK(A165)))</formula>
    </cfRule>
    <cfRule type="expression" priority="5" aboveAverage="0" equalAverage="0" bottom="0" percent="0" rank="0" text="" dxfId="8">
      <formula>AND(COUNTIF($A$165:$A$167,A165)&gt;1,NOT(ISBLANK(A165)))</formula>
    </cfRule>
  </conditionalFormatting>
  <conditionalFormatting sqref="A168:A172">
    <cfRule type="expression" priority="6" aboveAverage="0" equalAverage="0" bottom="0" percent="0" rank="0" text="" dxfId="9">
      <formula>AND(COUNTIF($A$168:$A$172,A168)&gt;1,NOT(ISBLANK(A16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/>
  <dc:description/>
  <dc:language>en-US</dc:language>
  <cp:lastModifiedBy>humburg</cp:lastModifiedBy>
  <dcterms:modified xsi:type="dcterms:W3CDTF">2026-05-23T03:20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566E54176D4E4FA7AF74CEF41DD655FB_13</vt:lpwstr>
  </property>
  <property fmtid="{D5CDD505-2E9C-101B-9397-08002B2CF9AE}" pid="4" name="KSOProductBuildVer">
    <vt:lpwstr>2052-12.1.0.26375</vt:lpwstr>
  </property>
</Properties>
</file>